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mbustamante.ISGLOBAL\Desktop\foto\"/>
    </mc:Choice>
  </mc:AlternateContent>
  <bookViews>
    <workbookView xWindow="0" yWindow="0" windowWidth="23040" windowHeight="8194"/>
  </bookViews>
  <sheets>
    <sheet name="ListTables" sheetId="3" r:id="rId1"/>
    <sheet name="TS4A" sheetId="2" r:id="rId2"/>
    <sheet name="TS4B" sheetId="1" r:id="rId3"/>
  </sheets>
  <definedNames>
    <definedName name="_xlnm._FilterDatabase" localSheetId="1" hidden="1">TS4A!$A$7:$O$7</definedName>
    <definedName name="_xlnm._FilterDatabase" localSheetId="2" hidden="1">TS4B!$A$8:$O$8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166" i="1" l="1"/>
  <c r="O155" i="1"/>
  <c r="O158" i="1"/>
  <c r="O145" i="1"/>
  <c r="O178" i="1"/>
  <c r="O93" i="1"/>
  <c r="O34" i="1"/>
  <c r="O120" i="1"/>
  <c r="O153" i="1"/>
  <c r="O154" i="1"/>
  <c r="O90" i="1"/>
  <c r="O190" i="1"/>
  <c r="O78" i="1"/>
  <c r="O118" i="1"/>
  <c r="O64" i="1"/>
  <c r="O54" i="1"/>
  <c r="O38" i="1"/>
  <c r="O122" i="1"/>
  <c r="O278" i="1"/>
  <c r="O17" i="1"/>
  <c r="O25" i="1"/>
  <c r="O307" i="1"/>
  <c r="O172" i="1"/>
  <c r="O23" i="1"/>
  <c r="O95" i="1"/>
  <c r="O51" i="1"/>
  <c r="O59" i="1"/>
  <c r="O21" i="1"/>
  <c r="O440" i="1"/>
  <c r="O332" i="1"/>
  <c r="O366" i="1"/>
  <c r="O35" i="1"/>
  <c r="O144" i="1"/>
  <c r="O79" i="1"/>
  <c r="O420" i="1"/>
  <c r="O233" i="1"/>
  <c r="O275" i="1"/>
  <c r="O434" i="1"/>
  <c r="O194" i="1"/>
  <c r="O260" i="1"/>
  <c r="O169" i="1"/>
  <c r="O160" i="1"/>
  <c r="O282" i="1"/>
  <c r="O238" i="1"/>
  <c r="O236" i="1"/>
  <c r="O374" i="1"/>
  <c r="O240" i="1"/>
  <c r="O280" i="1"/>
  <c r="O383" i="1"/>
  <c r="O338" i="1"/>
  <c r="O403" i="1"/>
  <c r="O133" i="1"/>
  <c r="O210" i="1"/>
  <c r="O302" i="1"/>
  <c r="O284" i="1"/>
  <c r="O342" i="1"/>
  <c r="O196" i="1"/>
  <c r="O245" i="1"/>
  <c r="O192" i="1"/>
  <c r="O135" i="1"/>
  <c r="O162" i="1"/>
  <c r="O105" i="1"/>
  <c r="O393" i="1"/>
  <c r="O165" i="1"/>
  <c r="O385" i="1"/>
  <c r="O293" i="1"/>
  <c r="O378" i="1"/>
  <c r="O315" i="1"/>
  <c r="O219" i="1"/>
  <c r="O402" i="1"/>
  <c r="O257" i="1"/>
  <c r="O320" i="1"/>
  <c r="O406" i="1"/>
  <c r="O276" i="1"/>
  <c r="O224" i="1"/>
  <c r="O272" i="1"/>
  <c r="O373" i="1"/>
  <c r="O199" i="1"/>
  <c r="O179" i="1"/>
  <c r="O174" i="1"/>
  <c r="O181" i="1"/>
  <c r="O358" i="1"/>
  <c r="O168" i="1"/>
  <c r="O197" i="1"/>
  <c r="O186" i="1"/>
  <c r="O218" i="1"/>
  <c r="O311" i="1"/>
  <c r="O76" i="1"/>
  <c r="O109" i="1"/>
  <c r="O130" i="1"/>
  <c r="O113" i="1"/>
  <c r="O61" i="1"/>
  <c r="O126" i="1"/>
  <c r="O127" i="1"/>
  <c r="O49" i="1"/>
  <c r="O241" i="1"/>
  <c r="O207" i="1"/>
  <c r="O248" i="1"/>
  <c r="O107" i="1"/>
  <c r="O327" i="1"/>
  <c r="O426" i="1"/>
  <c r="O258" i="1"/>
  <c r="O267" i="1"/>
  <c r="O279" i="1"/>
  <c r="O283" i="1"/>
  <c r="O287" i="1"/>
  <c r="O289" i="1"/>
  <c r="O308" i="1"/>
  <c r="O345" i="1"/>
  <c r="O388" i="1"/>
  <c r="O421" i="1"/>
  <c r="O348" i="1"/>
  <c r="O381" i="1"/>
  <c r="O407" i="1"/>
  <c r="O211" i="1"/>
  <c r="O423" i="1"/>
  <c r="O325" i="1"/>
  <c r="O368" i="1"/>
  <c r="O395" i="1"/>
  <c r="O396" i="1"/>
  <c r="O351" i="1"/>
  <c r="O356" i="1"/>
  <c r="O367" i="1"/>
  <c r="O422" i="1"/>
  <c r="O408" i="1"/>
  <c r="O371" i="1"/>
  <c r="O266" i="1"/>
  <c r="O223" i="1"/>
  <c r="O187" i="1"/>
  <c r="O254" i="1"/>
  <c r="O188" i="1"/>
  <c r="O114" i="1"/>
  <c r="O32" i="1"/>
  <c r="O50" i="1"/>
  <c r="O31" i="1"/>
  <c r="O55" i="1"/>
  <c r="O45" i="1"/>
  <c r="O43" i="1"/>
  <c r="O24" i="1"/>
  <c r="O14" i="1"/>
  <c r="O36" i="1"/>
  <c r="O26" i="1"/>
  <c r="O46" i="1"/>
  <c r="O27" i="1"/>
  <c r="O16" i="1"/>
  <c r="O48" i="1"/>
  <c r="O185" i="1"/>
  <c r="O353" i="1"/>
  <c r="O149" i="1"/>
  <c r="O382" i="1"/>
  <c r="O214" i="1"/>
  <c r="O148" i="1"/>
  <c r="O414" i="1"/>
  <c r="O410" i="1"/>
  <c r="O177" i="1"/>
  <c r="O215" i="1"/>
  <c r="O256" i="1"/>
  <c r="O264" i="1"/>
  <c r="O271" i="1"/>
  <c r="O281" i="1"/>
  <c r="O292" i="1"/>
  <c r="O294" i="1"/>
  <c r="O202" i="1"/>
  <c r="O288" i="1"/>
  <c r="O376" i="1"/>
  <c r="O143" i="1"/>
  <c r="O243" i="1"/>
  <c r="O301" i="1"/>
  <c r="O296" i="1"/>
  <c r="O131" i="1"/>
  <c r="O193" i="1"/>
  <c r="O92" i="1"/>
  <c r="O132" i="1"/>
  <c r="O303" i="1"/>
  <c r="O195" i="1"/>
  <c r="O147" i="1"/>
  <c r="O18" i="1"/>
  <c r="O372" i="1"/>
  <c r="O203" i="1"/>
  <c r="O442" i="1"/>
  <c r="O206" i="1"/>
  <c r="O57" i="1"/>
  <c r="O39" i="1"/>
  <c r="O72" i="1"/>
  <c r="O138" i="1"/>
  <c r="O141" i="1"/>
  <c r="O12" i="1"/>
  <c r="O62" i="1"/>
  <c r="O94" i="1"/>
  <c r="O70" i="1"/>
  <c r="O100" i="1"/>
  <c r="O44" i="1"/>
  <c r="O83" i="1"/>
  <c r="O140" i="1"/>
  <c r="O277" i="1"/>
  <c r="O9" i="1"/>
  <c r="O139" i="1"/>
  <c r="O173" i="1"/>
  <c r="O56" i="1"/>
  <c r="O111" i="1"/>
  <c r="O87" i="1"/>
  <c r="O47" i="1"/>
  <c r="O88" i="1"/>
  <c r="O117" i="1"/>
  <c r="O86" i="1"/>
  <c r="O101" i="1"/>
  <c r="O99" i="1"/>
  <c r="O121" i="1"/>
  <c r="O380" i="1"/>
  <c r="O419" i="1"/>
  <c r="O404" i="1"/>
  <c r="O349" i="1"/>
  <c r="O227" i="1"/>
  <c r="O235" i="1"/>
  <c r="O306" i="1"/>
  <c r="O213" i="1"/>
  <c r="O184" i="1"/>
  <c r="O424" i="1"/>
  <c r="O405" i="1"/>
  <c r="O265" i="1"/>
  <c r="O295" i="1"/>
  <c r="O321" i="1"/>
  <c r="O328" i="1"/>
  <c r="O329" i="1"/>
  <c r="O333" i="1"/>
  <c r="O340" i="1"/>
  <c r="O439" i="1"/>
  <c r="O360" i="1"/>
  <c r="O399" i="1"/>
  <c r="O182" i="1"/>
  <c r="O343" i="1"/>
  <c r="O129" i="1"/>
  <c r="O19" i="1"/>
  <c r="O85" i="1"/>
  <c r="O232" i="1"/>
  <c r="O176" i="1"/>
  <c r="O22" i="1"/>
  <c r="O89" i="1"/>
  <c r="O157" i="1"/>
  <c r="O10" i="1"/>
  <c r="O398" i="1"/>
  <c r="O375" i="1"/>
  <c r="O370" i="1"/>
  <c r="O413" i="1"/>
  <c r="O363" i="1"/>
  <c r="O386" i="1"/>
  <c r="O430" i="1"/>
  <c r="O318" i="1"/>
  <c r="O319" i="1"/>
  <c r="O312" i="1"/>
  <c r="O326" i="1"/>
  <c r="O106" i="1"/>
  <c r="O52" i="1"/>
  <c r="O42" i="1"/>
  <c r="O317" i="1"/>
  <c r="O412" i="1"/>
  <c r="O409" i="1"/>
  <c r="O314" i="1"/>
  <c r="O401" i="1"/>
  <c r="O428" i="1"/>
  <c r="O416" i="1"/>
  <c r="O369" i="1"/>
  <c r="O394" i="1"/>
  <c r="O337" i="1"/>
  <c r="O357" i="1"/>
  <c r="O362" i="1"/>
  <c r="O417" i="1"/>
  <c r="O365" i="1"/>
  <c r="O377" i="1"/>
  <c r="O397" i="1"/>
  <c r="O298" i="1"/>
  <c r="O411" i="1"/>
  <c r="O204" i="1"/>
  <c r="O252" i="1"/>
  <c r="O261" i="1"/>
  <c r="O263" i="1"/>
  <c r="O268" i="1"/>
  <c r="O269" i="1"/>
  <c r="O286" i="1"/>
  <c r="O297" i="1"/>
  <c r="O431" i="1"/>
  <c r="O251" i="1"/>
  <c r="O299" i="1"/>
  <c r="O246" i="1"/>
  <c r="O379" i="1"/>
  <c r="O433" i="1"/>
  <c r="O104" i="1"/>
  <c r="O189" i="1"/>
  <c r="O67" i="1"/>
  <c r="O68" i="1"/>
  <c r="O77" i="1"/>
  <c r="O82" i="1"/>
  <c r="O84" i="1"/>
  <c r="O96" i="1"/>
  <c r="O142" i="1"/>
  <c r="O170" i="1"/>
  <c r="O225" i="1"/>
  <c r="O212" i="1"/>
  <c r="O74" i="1"/>
  <c r="O159" i="1"/>
  <c r="O40" i="1"/>
  <c r="O432" i="1"/>
  <c r="O436" i="1"/>
  <c r="O123" i="1"/>
  <c r="O58" i="1"/>
  <c r="O209" i="1"/>
  <c r="O249" i="1"/>
  <c r="O171" i="1"/>
  <c r="O41" i="1"/>
  <c r="O304" i="1"/>
  <c r="O150" i="1"/>
  <c r="O228" i="1"/>
  <c r="O259" i="1"/>
  <c r="O400" i="1"/>
  <c r="O437" i="1"/>
  <c r="O290" i="1"/>
  <c r="O291" i="1"/>
  <c r="O346" i="1"/>
  <c r="O323" i="1"/>
  <c r="O359" i="1"/>
  <c r="O324" i="1"/>
  <c r="O330" i="1"/>
  <c r="O334" i="1"/>
  <c r="O335" i="1"/>
  <c r="O347" i="1"/>
  <c r="O230" i="1"/>
  <c r="O322" i="1"/>
  <c r="O221" i="1"/>
  <c r="O435" i="1"/>
  <c r="O355" i="1"/>
  <c r="O313" i="1"/>
  <c r="O191" i="1"/>
  <c r="O344" i="1"/>
  <c r="O237" i="1"/>
  <c r="O354" i="1"/>
  <c r="O217" i="1"/>
  <c r="O216" i="1"/>
  <c r="O310" i="1"/>
  <c r="O339" i="1"/>
  <c r="O389" i="1"/>
  <c r="O208" i="1"/>
  <c r="O429" i="1"/>
  <c r="O180" i="1"/>
  <c r="O102" i="1"/>
  <c r="O151" i="1"/>
  <c r="O116" i="1"/>
  <c r="O134" i="1"/>
  <c r="O128" i="1"/>
  <c r="O152" i="1"/>
  <c r="O66" i="1"/>
  <c r="O350" i="1"/>
  <c r="O37" i="1"/>
  <c r="O231" i="1"/>
  <c r="O97" i="1"/>
  <c r="O75" i="1"/>
  <c r="O112" i="1"/>
  <c r="O222" i="1"/>
  <c r="O124" i="1"/>
  <c r="O119" i="1"/>
  <c r="O11" i="1"/>
  <c r="O28" i="1"/>
  <c r="O98" i="1"/>
  <c r="O91" i="1"/>
  <c r="O103" i="1"/>
  <c r="O115" i="1"/>
  <c r="O110" i="1"/>
  <c r="O247" i="1"/>
  <c r="O364" i="1"/>
  <c r="O384" i="1"/>
  <c r="O390" i="1"/>
  <c r="O391" i="1"/>
  <c r="O262" i="1"/>
  <c r="O198" i="1"/>
  <c r="O164" i="1"/>
  <c r="O175" i="1"/>
  <c r="O352" i="1"/>
  <c r="O146" i="1"/>
  <c r="O415" i="1"/>
  <c r="O361" i="1"/>
  <c r="O285" i="1"/>
  <c r="O300" i="1"/>
  <c r="O167" i="1"/>
  <c r="O270" i="1"/>
  <c r="O161" i="1"/>
  <c r="O69" i="1"/>
  <c r="O200" i="1"/>
  <c r="O53" i="1"/>
  <c r="O205" i="1"/>
  <c r="O60" i="1"/>
  <c r="O20" i="1"/>
  <c r="O156" i="1"/>
  <c r="O274" i="1"/>
  <c r="O316" i="1"/>
  <c r="O220" i="1"/>
  <c r="O13" i="1"/>
  <c r="O108" i="1"/>
  <c r="O80" i="1"/>
  <c r="O136" i="1"/>
  <c r="O73" i="1"/>
  <c r="O273" i="1"/>
  <c r="O33" i="1"/>
  <c r="O15" i="1"/>
  <c r="O255" i="1"/>
  <c r="O253" i="1"/>
  <c r="O244" i="1"/>
  <c r="O331" i="1"/>
  <c r="O392" i="1"/>
  <c r="O81" i="1"/>
  <c r="O125" i="1"/>
  <c r="O71" i="1"/>
  <c r="O30" i="1"/>
  <c r="O29" i="1"/>
  <c r="O63" i="1"/>
  <c r="O65" i="1"/>
  <c r="O226" i="1"/>
  <c r="O239" i="1"/>
  <c r="O242" i="1"/>
  <c r="O250" i="1"/>
  <c r="O418" i="1"/>
  <c r="O425" i="1"/>
  <c r="O229" i="1"/>
  <c r="O438" i="1"/>
  <c r="O341" i="1"/>
  <c r="O183" i="1"/>
  <c r="O234" i="1"/>
  <c r="O137" i="1"/>
  <c r="O163" i="1"/>
  <c r="O336" i="1"/>
  <c r="O305" i="1"/>
  <c r="O441" i="1"/>
  <c r="O201" i="1"/>
  <c r="O387" i="1"/>
  <c r="O427" i="1"/>
  <c r="O309" i="1"/>
  <c r="O39" i="2"/>
  <c r="O38" i="2"/>
  <c r="O37" i="2"/>
  <c r="O44" i="2"/>
  <c r="O46" i="2"/>
  <c r="O41" i="2"/>
  <c r="O43" i="2"/>
  <c r="O45" i="2"/>
  <c r="O40" i="2"/>
  <c r="O21" i="2"/>
  <c r="O11" i="2"/>
  <c r="O13" i="2"/>
  <c r="O12" i="2"/>
  <c r="O22" i="2"/>
  <c r="O23" i="2"/>
  <c r="O25" i="2"/>
  <c r="O27" i="2"/>
  <c r="O30" i="2"/>
  <c r="O20" i="2"/>
  <c r="O17" i="2"/>
  <c r="O16" i="2"/>
  <c r="O15" i="2"/>
  <c r="O8" i="2"/>
  <c r="O9" i="2"/>
  <c r="O14" i="2"/>
  <c r="O26" i="2"/>
  <c r="O33" i="2"/>
  <c r="O31" i="2"/>
  <c r="O28" i="2"/>
  <c r="O35" i="2"/>
  <c r="O32" i="2"/>
  <c r="O29" i="2"/>
  <c r="O10" i="2"/>
  <c r="O36" i="2"/>
  <c r="O24" i="2"/>
  <c r="O19" i="2"/>
  <c r="O18" i="2"/>
  <c r="O34" i="2"/>
  <c r="O42" i="2"/>
</calcChain>
</file>

<file path=xl/sharedStrings.xml><?xml version="1.0" encoding="utf-8"?>
<sst xmlns="http://schemas.openxmlformats.org/spreadsheetml/2006/main" count="3362" uniqueCount="453">
  <si>
    <t>metabolome_urine</t>
  </si>
  <si>
    <t>Acetone</t>
  </si>
  <si>
    <t>hs_dmtp_cadj_Log2</t>
  </si>
  <si>
    <t>hs_oxominp_cadj_Log2</t>
  </si>
  <si>
    <t>Alanine</t>
  </si>
  <si>
    <t>hs_KIDMED_None</t>
  </si>
  <si>
    <t>hs_hcb_cadj_Log2</t>
  </si>
  <si>
    <t>hs_hg_c_Log2</t>
  </si>
  <si>
    <t>Carnitine</t>
  </si>
  <si>
    <t>hs_co_c_Log2</t>
  </si>
  <si>
    <t>hs_cd_c_Log2</t>
  </si>
  <si>
    <t>Citrate</t>
  </si>
  <si>
    <t>hs_pcb138_cadj_Log2</t>
  </si>
  <si>
    <t>Creatine</t>
  </si>
  <si>
    <t>hs_total_meat_Ter3</t>
  </si>
  <si>
    <t>hs_se_c_Log2</t>
  </si>
  <si>
    <t>Creatinine</t>
  </si>
  <si>
    <t>hs_mehp_cadj_Log2</t>
  </si>
  <si>
    <t>hs_bupa_cadj_Log2</t>
  </si>
  <si>
    <t>Formate</t>
  </si>
  <si>
    <t>hs_ohminp_cadj_Log2</t>
  </si>
  <si>
    <t>hs_cs_c_Log2</t>
  </si>
  <si>
    <t>Glucose</t>
  </si>
  <si>
    <t>hs_dmdtp_cdich_NoneUndetected</t>
  </si>
  <si>
    <t>Glycine</t>
  </si>
  <si>
    <t>hs_pfos_c_Log2</t>
  </si>
  <si>
    <t>hs_as_c_Log2</t>
  </si>
  <si>
    <t>Hippurate</t>
  </si>
  <si>
    <t>hs_total_veg_Ter3</t>
  </si>
  <si>
    <t>hs_detp_cadj_Log2</t>
  </si>
  <si>
    <t>hs_total_fruits_Ter3</t>
  </si>
  <si>
    <t>Lactate</t>
  </si>
  <si>
    <t>hs_cu_c_Log2</t>
  </si>
  <si>
    <t>hs_participation_3cat_None2 or more organisations</t>
  </si>
  <si>
    <t>hs_participation_3cat_NoneNone</t>
  </si>
  <si>
    <t>hs_pcb153_cadj_Log2</t>
  </si>
  <si>
    <t>hs_total_cereal_Ter3</t>
  </si>
  <si>
    <t>Sucrose</t>
  </si>
  <si>
    <t>hs_pfhxs_c_Log2</t>
  </si>
  <si>
    <t>Taurine</t>
  </si>
  <si>
    <t>hs_pfunda_c_Log2</t>
  </si>
  <si>
    <t>h_Benzene_Log</t>
  </si>
  <si>
    <t>hs_total_fish_Ter3</t>
  </si>
  <si>
    <t>hs_pcb180_cadj_Log2</t>
  </si>
  <si>
    <t>Urea</t>
  </si>
  <si>
    <t>hs_cotinine_cdich_NoneUndetected</t>
  </si>
  <si>
    <t>hs_dep_cadj_Log2</t>
  </si>
  <si>
    <t>metabolome_serum</t>
  </si>
  <si>
    <t>hs_hum_mt_hs_h_None</t>
  </si>
  <si>
    <t>hs_meohp_cadj_Log2</t>
  </si>
  <si>
    <t>hs_mo_c_Log2</t>
  </si>
  <si>
    <t>hs_pb_c_Log2</t>
  </si>
  <si>
    <t>h_PM_Log</t>
  </si>
  <si>
    <t>hs_blueyn300_h_None1</t>
  </si>
  <si>
    <t>hs_uvdvf_mt_hs_h_None</t>
  </si>
  <si>
    <t>hs_bpa_cadj_Log2</t>
  </si>
  <si>
    <t>hs_mnbp_cadj_Log2</t>
  </si>
  <si>
    <t>hs_pcb118_cadj_Log2</t>
  </si>
  <si>
    <t>hs_mep_cadj_Log2</t>
  </si>
  <si>
    <t>hs_pfna_c_Log2</t>
  </si>
  <si>
    <t>hs_dairy_Ter3</t>
  </si>
  <si>
    <t>hs_pm25_yr_hs_h_None</t>
  </si>
  <si>
    <t>h_TEX_Log</t>
  </si>
  <si>
    <t>hs_hm_pers_None</t>
  </si>
  <si>
    <t>hs_total_sweets_Ter3</t>
  </si>
  <si>
    <t>hs_pbde153_cadj_Log2</t>
  </si>
  <si>
    <t>hs_total_lipids_Ter3</t>
  </si>
  <si>
    <t>hs_fastfood_Ter3</t>
  </si>
  <si>
    <t>hs_distinvnear1_h_Log</t>
  </si>
  <si>
    <t>hs_tl_cdich_NoneUndetected</t>
  </si>
  <si>
    <t>hs_bakery_prod_Ter3</t>
  </si>
  <si>
    <t>hs_globalexp2_Noneno exposure</t>
  </si>
  <si>
    <t>proteome</t>
  </si>
  <si>
    <t>Adiponectin</t>
  </si>
  <si>
    <t>hs_pm10_yr_hs_h_None</t>
  </si>
  <si>
    <t>hs_landuseshan300_h_None</t>
  </si>
  <si>
    <t>Cpeptide</t>
  </si>
  <si>
    <t>Eotaxin</t>
  </si>
  <si>
    <t>hs_mn_c_Log2</t>
  </si>
  <si>
    <t>HGF</t>
  </si>
  <si>
    <t>hs_mg_c_Log2</t>
  </si>
  <si>
    <t>hs_k_c_Log2</t>
  </si>
  <si>
    <t>IL1beta</t>
  </si>
  <si>
    <t>IL6</t>
  </si>
  <si>
    <t>IL8</t>
  </si>
  <si>
    <t>Leptin</t>
  </si>
  <si>
    <t>hs_total_bread_Ter3</t>
  </si>
  <si>
    <t>MCP1</t>
  </si>
  <si>
    <t>PAI1</t>
  </si>
  <si>
    <t>methyl</t>
  </si>
  <si>
    <t>cg02564302</t>
  </si>
  <si>
    <t>hs_tm_mt_hs_h_None</t>
  </si>
  <si>
    <t>cg05270066</t>
  </si>
  <si>
    <t>cg05549655</t>
  </si>
  <si>
    <t>hs_smk_parents_Noneneither</t>
  </si>
  <si>
    <t>hs_smk_parents_Noneone</t>
  </si>
  <si>
    <t>cg06450634</t>
  </si>
  <si>
    <t>cg06780673</t>
  </si>
  <si>
    <t>cg11924019</t>
  </si>
  <si>
    <t>cg12045511</t>
  </si>
  <si>
    <t>cg12975230</t>
  </si>
  <si>
    <t>cg20165381</t>
  </si>
  <si>
    <t>cg21167817</t>
  </si>
  <si>
    <t>cg23893406</t>
  </si>
  <si>
    <t>cg26736273</t>
  </si>
  <si>
    <t>mirna</t>
  </si>
  <si>
    <t>hsa-miR-16-2-3p</t>
  </si>
  <si>
    <t>hsa-miR-24-3p</t>
  </si>
  <si>
    <t>hs_pfoa_c_Log2</t>
  </si>
  <si>
    <t>hsa-miR-29a-3p</t>
  </si>
  <si>
    <t>hsa-miR-29b-3p</t>
  </si>
  <si>
    <t>hsa-miR-29c-3p</t>
  </si>
  <si>
    <t>hsa-miR-326</t>
  </si>
  <si>
    <t>hsa-miR-4284</t>
  </si>
  <si>
    <t>hs_trcs_cadj_Log2</t>
  </si>
  <si>
    <t>hsa-miR-486-3p</t>
  </si>
  <si>
    <t>hsa-miR-7111-3p</t>
  </si>
  <si>
    <t>hs_dde_cadj_Log2</t>
  </si>
  <si>
    <t>hsa-miR-7977</t>
  </si>
  <si>
    <t>hs_cotinine_mcat_None2</t>
  </si>
  <si>
    <t>hs_cotinine_mcat_None3</t>
  </si>
  <si>
    <t>hs_hg_m_Log2</t>
  </si>
  <si>
    <t>hs_pfunda_m_Log2</t>
  </si>
  <si>
    <t>hs_mepa_madj_Log2</t>
  </si>
  <si>
    <t>hs_mehhp_madj_Log2</t>
  </si>
  <si>
    <t>cg04180046</t>
  </si>
  <si>
    <t>hs_globalsmok_m_Noneonly passive exposure</t>
  </si>
  <si>
    <t>hs_globalsmok_m_Nonesmoker</t>
  </si>
  <si>
    <t>hs_cd_m_Log2</t>
  </si>
  <si>
    <t>cg11207515</t>
  </si>
  <si>
    <t>cg12803068</t>
  </si>
  <si>
    <t>cg15507334</t>
  </si>
  <si>
    <t>cg18092474</t>
  </si>
  <si>
    <t>cg19089201</t>
  </si>
  <si>
    <t>cg22132788</t>
  </si>
  <si>
    <t>cg25949550</t>
  </si>
  <si>
    <t>Single-exposure model</t>
  </si>
  <si>
    <t>Multi-exposure model</t>
  </si>
  <si>
    <r>
      <rPr>
        <vertAlign val="superscript"/>
        <sz val="11"/>
        <color theme="1"/>
        <rFont val="Calibri"/>
        <family val="2"/>
      </rPr>
      <t>a</t>
    </r>
    <r>
      <rPr>
        <sz val="11"/>
        <color theme="1"/>
        <rFont val="Calibri"/>
        <family val="2"/>
      </rPr>
      <t>Molecular layers are: met_u = urinary metabolome, met_s = serum metabolome, methy = blood DNA methylation, trans = blood gene expression, mirna = blood miRNA expression, prot = plasma proteins</t>
    </r>
  </si>
  <si>
    <r>
      <rPr>
        <vertAlign val="superscript"/>
        <sz val="11"/>
        <color theme="1"/>
        <rFont val="Calibri"/>
        <family val="2"/>
      </rPr>
      <t>b</t>
    </r>
    <r>
      <rPr>
        <sz val="11"/>
        <color theme="1"/>
        <rFont val="Calibri"/>
        <family val="2"/>
      </rPr>
      <t>For methylation, effect size is reported as a difference in methylation levels between categories of discrete exposure variables or for IQR of continuous exposure variables. For other omics it is reported as Log2 Fold Change. For Exposures with &gt;2 levels, effect is reported by level in the following columns.</t>
    </r>
  </si>
  <si>
    <r>
      <rPr>
        <vertAlign val="superscript"/>
        <sz val="11"/>
        <color theme="1"/>
        <rFont val="Calibri"/>
        <family val="2"/>
      </rPr>
      <t>c</t>
    </r>
    <r>
      <rPr>
        <sz val="11"/>
        <color theme="1"/>
        <rFont val="Calibri"/>
        <family val="2"/>
      </rPr>
      <t xml:space="preserve">P.Values were corrected within each omics platform by the number of molecular features of a given omics platform. For methylation, gene expression and miRNAs we used the False Discovery Rate (FDR) - Benjamini Hochberg. For other omics we calculated the effective number of tests (ENT) and divided the nominal p-values by that number. </t>
    </r>
  </si>
  <si>
    <r>
      <rPr>
        <vertAlign val="superscript"/>
        <sz val="11"/>
        <color theme="1"/>
        <rFont val="Calibri"/>
        <family val="2"/>
      </rPr>
      <t>d</t>
    </r>
    <r>
      <rPr>
        <sz val="11"/>
        <color theme="1"/>
        <rFont val="Calibri"/>
        <family val="2"/>
      </rPr>
      <t>Omics- and exposome-wide Bonferroni (BN) correction threshold, indicates if an association reachers P.Value&lt;1E-09, that corresponds to the P.Value corrected by all tests performed.</t>
    </r>
  </si>
  <si>
    <r>
      <t>Molecular layer</t>
    </r>
    <r>
      <rPr>
        <b/>
        <vertAlign val="superscript"/>
        <sz val="11"/>
        <color theme="1"/>
        <rFont val="Calibri"/>
        <family val="2"/>
      </rPr>
      <t>a</t>
    </r>
  </si>
  <si>
    <t>Molecular feature</t>
  </si>
  <si>
    <t>Exposure_Rvar</t>
  </si>
  <si>
    <t>Exposure</t>
  </si>
  <si>
    <r>
      <rPr>
        <b/>
        <sz val="11"/>
        <color theme="1"/>
        <rFont val="Calibri"/>
        <family val="2"/>
      </rPr>
      <t>Effect</t>
    </r>
    <r>
      <rPr>
        <b/>
        <vertAlign val="superscript"/>
        <sz val="11"/>
        <color theme="1"/>
        <rFont val="Calibri"/>
        <family val="2"/>
      </rPr>
      <t>b</t>
    </r>
  </si>
  <si>
    <t>SE</t>
  </si>
  <si>
    <t>P.Value</t>
  </si>
  <si>
    <r>
      <rPr>
        <vertAlign val="superscript"/>
        <sz val="11"/>
        <color theme="1"/>
        <rFont val="Calibri"/>
        <family val="2"/>
      </rPr>
      <t>e</t>
    </r>
    <r>
      <rPr>
        <sz val="11"/>
        <color theme="1"/>
        <rFont val="Calibri"/>
        <family val="2"/>
      </rPr>
      <t>Percentage change of the effect size between the single-exposure model and the multi-exposure model</t>
    </r>
  </si>
  <si>
    <r>
      <t>Perc. change effect</t>
    </r>
    <r>
      <rPr>
        <vertAlign val="superscript"/>
        <sz val="11"/>
        <color theme="1"/>
        <rFont val="Calibri"/>
        <family val="2"/>
        <scheme val="minor"/>
      </rPr>
      <t>e</t>
    </r>
  </si>
  <si>
    <t xml:space="preserve">Table S4A. Results of the multi-exposure models for the pregnancy exposome and child molecular phenotypes </t>
  </si>
  <si>
    <t xml:space="preserve">Table S4B. Results of the multi-exposure models for the childhood exposome and child molecular phenotypes </t>
  </si>
  <si>
    <t>List of Tables</t>
  </si>
  <si>
    <t>Table S4A</t>
  </si>
  <si>
    <t>Table S4B</t>
  </si>
  <si>
    <t xml:space="preserve">Results of the multi-exposure models for the pregnancy exposome and child molecular phenotypes </t>
  </si>
  <si>
    <t xml:space="preserve">Results of the multi-exposure models for the childhood exposome and child molecular phenotypes </t>
  </si>
  <si>
    <t xml:space="preserve">Table S4. Results of the multi-exposure models for the pregnancy and childhood exposomes and child molecular phenotypes </t>
  </si>
  <si>
    <t>Exp. Group</t>
  </si>
  <si>
    <t>Exp. Subgroup</t>
  </si>
  <si>
    <t>hs_dmtp_cadj_Log2; hs_oxominp_cadj_Log2</t>
  </si>
  <si>
    <t>hs_pm10_yr_hs_h_None; hs_hum_mt_hs_h_None; hs_bpa_cadj_Log2</t>
  </si>
  <si>
    <t>Phthalates</t>
  </si>
  <si>
    <t>OXOMINP</t>
  </si>
  <si>
    <t>OP Pesticides</t>
  </si>
  <si>
    <t>DMTP</t>
  </si>
  <si>
    <t>Meteorological</t>
  </si>
  <si>
    <t>Humidity</t>
  </si>
  <si>
    <t>Hum.</t>
  </si>
  <si>
    <t>Phenols</t>
  </si>
  <si>
    <t>BPA</t>
  </si>
  <si>
    <t>Air Pollution</t>
  </si>
  <si>
    <t>PM10</t>
  </si>
  <si>
    <t>Non-essential metals</t>
  </si>
  <si>
    <t>Hg</t>
  </si>
  <si>
    <t>hs_oxominp_cadj_Log2; hs_KIDMED_None; hs_dmtp_cadj_Log2; hs_hcb_cadj_Log2; hs_hg_c_Log2</t>
  </si>
  <si>
    <t>OCs</t>
  </si>
  <si>
    <t>HCB</t>
  </si>
  <si>
    <t>Lifestyle</t>
  </si>
  <si>
    <t>Diet</t>
  </si>
  <si>
    <t>KIDMED</t>
  </si>
  <si>
    <t>PFASs</t>
  </si>
  <si>
    <t>PFUNDA</t>
  </si>
  <si>
    <t>hs_pfunda_c_Log2; hs_cs_c_Log2</t>
  </si>
  <si>
    <t>Cs</t>
  </si>
  <si>
    <t>As</t>
  </si>
  <si>
    <t>hs_landuseshan300_h_None; hs_pfunda_c_Log2; hs_as_c_Log2; hs_cu_c_Log2</t>
  </si>
  <si>
    <t>Essential minerals</t>
  </si>
  <si>
    <t>Cu</t>
  </si>
  <si>
    <t>Built Environment</t>
  </si>
  <si>
    <t>Land use</t>
  </si>
  <si>
    <t>Cd</t>
  </si>
  <si>
    <t>hs_co_c_Log2; hs_cd_c_Log2</t>
  </si>
  <si>
    <t>Co</t>
  </si>
  <si>
    <t>PCBs</t>
  </si>
  <si>
    <t>PCB 118</t>
  </si>
  <si>
    <t xml:space="preserve">Pb </t>
  </si>
  <si>
    <t>Pb</t>
  </si>
  <si>
    <t>hs_pb_c_Log2; hs_cu_c_Log2</t>
  </si>
  <si>
    <t>PCB 138</t>
  </si>
  <si>
    <t>Temperature</t>
  </si>
  <si>
    <t>T</t>
  </si>
  <si>
    <t>MEOHP</t>
  </si>
  <si>
    <t>Indoor air</t>
  </si>
  <si>
    <t>PM</t>
  </si>
  <si>
    <t>PM2.5 in</t>
  </si>
  <si>
    <t>h_PM_Log; hs_smk_parents_Noneboth</t>
  </si>
  <si>
    <t>MEHHP</t>
  </si>
  <si>
    <t>hs_cu_c_Log2; hs_hum_mt_hs_h_None; hs_k_c_Log2</t>
  </si>
  <si>
    <t>K</t>
  </si>
  <si>
    <t>UV</t>
  </si>
  <si>
    <t>hs_tm_mt_hs_h_None; hs_k_c_Log2</t>
  </si>
  <si>
    <t>hs_pcb138_cadj_Log2; hs_hcb_cadj_Log2; hs_co_c_Log2</t>
  </si>
  <si>
    <t>hs_KIDMED_None; hs_total_veg_Ter3</t>
  </si>
  <si>
    <t>hs_co_c_Log2; hs_total_meat_Ter3; hs_hg_c_Log2; hs_se_c_Log2; hs_cd_c_Log2</t>
  </si>
  <si>
    <t>Se</t>
  </si>
  <si>
    <t>BUPA</t>
  </si>
  <si>
    <t>hs_co_c_Log2; hs_mehp_cadj_Log2; hs_bupa_cadj_Log2</t>
  </si>
  <si>
    <t>MEHP</t>
  </si>
  <si>
    <t>Mo</t>
  </si>
  <si>
    <t>hs_mo_c_Log2; hs_mn_c_Log2</t>
  </si>
  <si>
    <t>Mn</t>
  </si>
  <si>
    <t>hs_ohminp_cadj_Log2; hs_cs_c_Log2</t>
  </si>
  <si>
    <t>OHMiNP</t>
  </si>
  <si>
    <t>hs_dmdtp_cdich_NoneDetected; hs_mehp_cadj_Log2</t>
  </si>
  <si>
    <t>hs_ohminp_cadj_Log2; hs_pfos_c_Log2; hs_as_c_Log2; hs_hcb_cadj_Log2; hs_hg_c_Log2; hs_se_c_Log2; hs_cs_c_Log2</t>
  </si>
  <si>
    <t>PFOS</t>
  </si>
  <si>
    <t>hs_cu_c_Log2; hs_mg_c_Log2; hs_k_c_Log2; hs_uvdvf_mt_hs_h_None</t>
  </si>
  <si>
    <t>Mg</t>
  </si>
  <si>
    <t>hs_total_veg_Ter3; hs_KIDMED_None; hs_detp_cadj_Log2; hs_total_fruits_Ter3</t>
  </si>
  <si>
    <t>DETP</t>
  </si>
  <si>
    <t>hs_hum_mt_hs_h_None; hs_k_c_Log2</t>
  </si>
  <si>
    <t>hs_pfoa_c_Log2; hs_k_c_Log2</t>
  </si>
  <si>
    <t>PFOA</t>
  </si>
  <si>
    <t>hs_pfoa_c_Log2; hs_cs_c_Log2</t>
  </si>
  <si>
    <t>hs_trcs_cadj_Log2; hs_cd_c_Log2; hs_tm_mt_hs_h_None</t>
  </si>
  <si>
    <t>TRCS</t>
  </si>
  <si>
    <t>hs_pcb118_cadj_Log2; hs_dde_cadj_Log2</t>
  </si>
  <si>
    <t>DDE</t>
  </si>
  <si>
    <t>hs_uvdvf_mt_hs_h_None; hs_bupa_cadj_Log2</t>
  </si>
  <si>
    <t>PCB 153</t>
  </si>
  <si>
    <t>hs_k_c_Log2; hs_mg_c_Log2; hs_pbde153_cadj_Log2; hs_hcb_cadj_Log2; hs_pcb153_cadj_Log2</t>
  </si>
  <si>
    <t>PBDEs</t>
  </si>
  <si>
    <t>PBDE153</t>
  </si>
  <si>
    <t>PBDE 153</t>
  </si>
  <si>
    <t>hs_cu_c_Log2; hs_k_c_Log2</t>
  </si>
  <si>
    <t>hs_dairy_Ter3; hs_k_c_Log2</t>
  </si>
  <si>
    <t>hs_cu_c_Log2; hs_hcb_cadj_Log2; hs_cs_c_Log2</t>
  </si>
  <si>
    <t>hs_total_bread_Ter2; hs_hcb_cadj_Log2; hs_pcb180_cadj_Log2</t>
  </si>
  <si>
    <t>PCB 180</t>
  </si>
  <si>
    <t>hs_hum_mt_hs_h_None; hs_meohp_cadj_Log2</t>
  </si>
  <si>
    <t>hs_dmtp_cadj_Log2; hs_se_c_Log2; hs_pfos_c_Log2</t>
  </si>
  <si>
    <t>hs_mo_c_Log2; hs_dmtp_cadj_Log2</t>
  </si>
  <si>
    <t>hs_pb_c_Log2; hs_mehp_cadj_Log2</t>
  </si>
  <si>
    <t>hs_cs_c_Log2; h_PM_Log; hs_blueyn300_h_None1</t>
  </si>
  <si>
    <t>hs_pfos_c_Log2; hs_uvdvf_mt_hs_h_None; hs_bpa_cadj_Log2</t>
  </si>
  <si>
    <t>hs_cs_c_Log2; hs_oxominp_cadj_Log2</t>
  </si>
  <si>
    <t>MNBP</t>
  </si>
  <si>
    <t>hs_mnbp_cadj_Log2; h_PM_Log</t>
  </si>
  <si>
    <t>hs_pcb118_cadj_Log2; hs_hcb_cadj_Log2; hs_mep_cadj_Log2</t>
  </si>
  <si>
    <t>MEP</t>
  </si>
  <si>
    <t>PFNA</t>
  </si>
  <si>
    <t>hs_KIDMED_None; hs_pfna_c_Log2</t>
  </si>
  <si>
    <t>hs_hcb_cadj_Log2; hs_pcb118_cadj_Log2</t>
  </si>
  <si>
    <t>hs_hcb_cadj_Log2; hs_pb_c_Log2</t>
  </si>
  <si>
    <t>hs_dairy_Ter3; hs_pfos_c_Log2; hs_pcb118_cadj_Log2; hs_cs_c_Log2</t>
  </si>
  <si>
    <t>hs_dairy_Ter3; hs_pcb118_cadj_Log2; hs_co_c_Log2</t>
  </si>
  <si>
    <t>hs_pm25_yr_hs_h_None; hs_hcb_cadj_Log2; hs_pcb118_cadj_Log2</t>
  </si>
  <si>
    <t>PM2.5</t>
  </si>
  <si>
    <t>hs_pcb118_cadj_Log2; hs_pfunda_c_Log2; hs_pm25_yr_hs_h_None</t>
  </si>
  <si>
    <t>hs_pcb118_cadj_Log2; hs_hcb_cadj_Log2; hs_pfna_c_Log2</t>
  </si>
  <si>
    <t>hs_total_fish_Ter3; h_TEX_Log; hs_pfunda_c_Log2; hs_as_c_Log2; hs_hg_c_Log2; hs_se_c_Log2; hs_cs_c_Log2</t>
  </si>
  <si>
    <t>BTEX</t>
  </si>
  <si>
    <t>BTEX in</t>
  </si>
  <si>
    <t>hs_hcb_cadj_Log2; hs_hm_pers_None; hs_pcb118_cadj_Log2</t>
  </si>
  <si>
    <t>Social and economic capital</t>
  </si>
  <si>
    <t>Social capital</t>
  </si>
  <si>
    <t>House crowding</t>
  </si>
  <si>
    <t>hs_total_fish_Ter3; hs_pfunda_c_Log2; hs_KIDMED_None; hs_as_c_Log2; hs_hg_c_Log2; hs_cs_c_Log2</t>
  </si>
  <si>
    <t>hs_total_fish_Ter3; hs_pfunda_c_Log2; hs_KIDMED_None; hs_pm25_yr_hs_h_None; hs_as_c_Log2; hs_hg_c_Log2; hs_se_c_Log2; hs_cs_c_Log2</t>
  </si>
  <si>
    <t>hs_total_fish_Ter3; hs_total_sweets_Ter3; hs_pfunda_c_Log2; hs_cotinine_cdich_NoneDetected; hs_as_c_Log2; hs_hg_c_Log2; hs_se_c_Log2; hs_cs_c_Log2</t>
  </si>
  <si>
    <t>hs_total_fish_Ter3; hs_pfunda_c_Log2; hs_pbde153_cadj_Log2; hs_as_c_Log2; hs_hg_c_Log2; hs_se_c_Log2; hs_cs_c_Log2</t>
  </si>
  <si>
    <t>hs_pcb118_cadj_Log2; hs_hcb_cadj_Log2; hs_total_lipids_Ter2</t>
  </si>
  <si>
    <t>hs_pcb118_cadj_Log2; hs_hcb_cadj_Log2; hs_cs_c_Log2</t>
  </si>
  <si>
    <t>hs_pfunda_c_Log2; hs_KIDMED_None; hs_as_c_Log2; hs_fastfood_Ter3; hs_hg_c_Log2; hs_se_c_Log2; hs_total_fish_Ter3</t>
  </si>
  <si>
    <t>hs_pfunda_c_Log2; hs_as_c_Log2; hs_hg_c_Log2; hs_se_c_Log2; hs_total_fish_Ter3</t>
  </si>
  <si>
    <t>hs_as_c_Log2; hs_pfos_c_Log2</t>
  </si>
  <si>
    <t>hs_hcb_cadj_Log2; hs_hg_c_Log2; hs_pcb118_cadj_Log2</t>
  </si>
  <si>
    <t>hs_pfunda_c_Log2; hs_hcb_cadj_Log2; hs_hg_c_Log2; hs_pcb118_cadj_Log2</t>
  </si>
  <si>
    <t>hs_pfunda_c_Log2; hs_KIDMED_None; hs_as_c_Log2; hs_hg_c_Log2; hs_se_c_Log2; hs_total_fish_Ter3</t>
  </si>
  <si>
    <t>hs_pfunda_c_Log2; hs_cotinine_cdich_NoneDetected; hs_as_c_Log2; hs_hg_c_Log2; hs_se_c_Log2; hs_total_fish_Ter3</t>
  </si>
  <si>
    <t>hs_pfunda_c_Log2; hs_as_c_Log2; hs_hg_c_Log2; hs_se_c_Log2</t>
  </si>
  <si>
    <t>hs_pfunda_c_Log2; hs_pbde153_cadj_Log2; hs_KIDMED_None; hs_as_c_Log2; hs_hg_c_Log2; hs_cs_c_Log2</t>
  </si>
  <si>
    <t>hs_dairy_Ter3; hs_cs_c_Log2</t>
  </si>
  <si>
    <t>hs_pfos_c_Log2; hs_as_c_Log2; hs_hg_c_Log2; hs_se_c_Log2; hs_cs_c_Log2</t>
  </si>
  <si>
    <t>Traffic</t>
  </si>
  <si>
    <t>Distance road</t>
  </si>
  <si>
    <t>hs_se_c_Log2; hs_distinvnear1_h_Log</t>
  </si>
  <si>
    <t>hs_pfunda_c_Log2; hs_as_c_Log2; hs_hg_c_Log2; hs_cs_c_Log2</t>
  </si>
  <si>
    <t>hs_oxominp_cadj_Log2; hs_pfos_c_Log2; hs_cotinine_cdich_NoneDetected; hs_cs_c_Log2</t>
  </si>
  <si>
    <t>hs_se_c_Log2; hs_cs_c_Log2</t>
  </si>
  <si>
    <t>hs_pfunda_c_Log2; hs_hg_c_Log2; hs_se_c_Log2; hs_cs_c_Log2</t>
  </si>
  <si>
    <t>hs_total_fish_Ter3; hs_pfunda_c_Log2; hs_KIDMED_None; hs_cotinine_cdich_NoneDetected; hs_as_c_Log2; hs_hg_c_Log2; hs_se_c_Log2; hs_cs_c_Log2</t>
  </si>
  <si>
    <t>hs_pfos_c_Log2; hs_cotinine_cdich_NoneDetected</t>
  </si>
  <si>
    <t>hs_pfunda_c_Log2; hs_se_c_Log2; hs_cs_c_Log2</t>
  </si>
  <si>
    <t>hs_total_fish_Ter3; hs_pfunda_c_Log2; hs_as_c_Log2; hs_fastfood_Ter3; hs_hg_c_Log2; hs_se_c_Log2; hs_cs_c_Log2</t>
  </si>
  <si>
    <t>hs_pfna_c_Log2; hs_pcb118_cadj_Log2; hs_as_c_Log2; hs_hg_c_Log2; hs_se_c_Log2; hs_total_fish_Ter3</t>
  </si>
  <si>
    <t>hs_pfos_c_Log2; hs_cotinine_cdich_NoneDetected; hs_as_c_Log2; hs_hg_c_Log2; hs_se_c_Log2; hs_cs_c_Log2</t>
  </si>
  <si>
    <t>hs_pfna_c_Log2; hs_se_c_Log2; hs_cs_c_Log2</t>
  </si>
  <si>
    <t>hs_total_fish_Ter3; hs_pfunda_c_Log2; hs_KIDMED_None; hs_cotinine_cdich_NoneDetected; hs_as_c_Log2; hs_fastfood_Ter3; hs_hg_c_Log2; hs_se_c_Log2; hs_cs_c_Log2</t>
  </si>
  <si>
    <t>hs_hg_c_Log2; hs_as_c_Log2</t>
  </si>
  <si>
    <t>hs_pfna_c_Log2; hs_as_c_Log2; hs_hg_c_Log2; hs_cs_c_Log2</t>
  </si>
  <si>
    <t>hs_tl_cdich_NoneDetected; hs_hum_mt_hs_h_None; hs_bpa_cadj_Log2</t>
  </si>
  <si>
    <t>hs_meohp_cadj_Log2; hs_dairy_Ter3; hs_pfos_c_Log2; hs_cotinine_cdich_NoneDetected; hs_se_c_Log2; hs_cs_c_Log2</t>
  </si>
  <si>
    <t>hs_cs_c_Log2; h_PM_Log; hs_pfos_c_Log2; hs_cotinine_cdich_NoneDetected; hs_hg_c_Log2; hs_se_c_Log2; hs_bakery_prod_Ter3; hs_meohp_cadj_Log2</t>
  </si>
  <si>
    <t>hs_pfos_c_Log2; hs_se_c_Log2</t>
  </si>
  <si>
    <t>hs_pfna_c_Log2; hs_cotinine_cdich_NoneDetected; hs_se_c_Log2; hs_cs_c_Log2</t>
  </si>
  <si>
    <t>h_PM_Log; hs_pfos_c_Log2; hs_globalexp2_Noneexposure; hs_se_c_Log2</t>
  </si>
  <si>
    <t>hs_se_c_Log2; hs_as_c_Log2</t>
  </si>
  <si>
    <t>hs_pfos_c_Log2; hs_mnbp_cadj_Log2; h_PM_Log</t>
  </si>
  <si>
    <t>hs_mg_c_Log2; hs_uvdvf_mt_hs_h_None; hs_k_c_Log2</t>
  </si>
  <si>
    <t>hs_oxominp_cadj_Log2; hs_participation_3cat_None2 or more organisations</t>
  </si>
  <si>
    <t>hs_oxominp_cadj_Log2; hs_total_fruits_Ter3; hs_KIDMED_None; hs_dmtp_cadj_Log2; hs_pcb153_cadj_Log2</t>
  </si>
  <si>
    <t>hs_KIDMED_None; hs_co_c_Log2</t>
  </si>
  <si>
    <t>hs_total_fruits_Ter3; hs_detp_cadj_Log2; hs_total_cereal_Ter3</t>
  </si>
  <si>
    <t>PFHXS</t>
  </si>
  <si>
    <t>hs_co_c_Log2; hs_oxominp_cadj_Log2; hs_pfhxs_c_Log2; hs_cd_c_Log2</t>
  </si>
  <si>
    <t>Benzene in</t>
  </si>
  <si>
    <t>hs_pfunda_c_Log2; h_Benzene_Log; hs_as_c_Log2; hs_hg_c_Log2; hs_se_c_Log2; hs_total_meat_Ter3</t>
  </si>
  <si>
    <t>hs_total_fish_Ter3; hs_pfunda_c_Log2; hs_as_c_Log2; hs_hg_c_Log2; hs_pcb180_cadj_Log2</t>
  </si>
  <si>
    <t>hs_pfos_c_Log2; hs_cotinine_cdich_NoneDetected; hs_dep_cadj_Log2; hs_hg_c_Log2; hs_se_c_Log2; hs_bupa_cadj_Log2</t>
  </si>
  <si>
    <t>DEP</t>
  </si>
  <si>
    <t>hs_hcb_cadj_Log2; hs_oxominp_cadj_Log2</t>
  </si>
  <si>
    <t>hs_ohminp_cadj_Log2; hs_cu_c_Log2</t>
  </si>
  <si>
    <t>APO A1</t>
  </si>
  <si>
    <t>APO B</t>
  </si>
  <si>
    <t>SM  OH  C16:1</t>
  </si>
  <si>
    <t>Bakery prod</t>
  </si>
  <si>
    <t>C4</t>
  </si>
  <si>
    <t>Natural Spaces</t>
  </si>
  <si>
    <t>Blue</t>
  </si>
  <si>
    <t>Blue space</t>
  </si>
  <si>
    <t>PC aa C38:0</t>
  </si>
  <si>
    <t>Tobacco smoke</t>
  </si>
  <si>
    <t>Cotinine</t>
  </si>
  <si>
    <t>Vegetables</t>
  </si>
  <si>
    <t>Meat</t>
  </si>
  <si>
    <t>PC aa C42:0</t>
  </si>
  <si>
    <t>Fruits</t>
  </si>
  <si>
    <t>PC ae C36:1</t>
  </si>
  <si>
    <t>PC ae C38:0</t>
  </si>
  <si>
    <t>PC ae C38:3</t>
  </si>
  <si>
    <t>PC ae C40:2</t>
  </si>
  <si>
    <t>ADMA</t>
  </si>
  <si>
    <t>alpha AAA</t>
  </si>
  <si>
    <t>C10</t>
  </si>
  <si>
    <t>C12</t>
  </si>
  <si>
    <t>C18</t>
  </si>
  <si>
    <t>PC ae C40:6</t>
  </si>
  <si>
    <t>C5</t>
  </si>
  <si>
    <t>Leu</t>
  </si>
  <si>
    <t>lysoPC a C16:0</t>
  </si>
  <si>
    <t>lysoPC a C17:0</t>
  </si>
  <si>
    <t>lysoPC a C18:0</t>
  </si>
  <si>
    <t>lysoPC a C18:1</t>
  </si>
  <si>
    <t>PC aa C28:1</t>
  </si>
  <si>
    <t>SM  OH  C14:1</t>
  </si>
  <si>
    <t>PC aa C30:0</t>
  </si>
  <si>
    <t>SM  OH  C22:2</t>
  </si>
  <si>
    <t>PC aa C32:1</t>
  </si>
  <si>
    <t>PC aa C32:2</t>
  </si>
  <si>
    <t>PC aa C32:3</t>
  </si>
  <si>
    <t>PC aa C34:1</t>
  </si>
  <si>
    <t>PC aa C34:2</t>
  </si>
  <si>
    <t>PC aa C34:3</t>
  </si>
  <si>
    <t>PC aa C34:4</t>
  </si>
  <si>
    <t>PC aa C36:0</t>
  </si>
  <si>
    <t>PC aa C36:1</t>
  </si>
  <si>
    <t>PC aa C36:2</t>
  </si>
  <si>
    <t>PC aa C36:3</t>
  </si>
  <si>
    <t>PC aa C36:4</t>
  </si>
  <si>
    <t>PC aa C36:5</t>
  </si>
  <si>
    <t>PC aa C36:6</t>
  </si>
  <si>
    <t>Dairy</t>
  </si>
  <si>
    <t>PC ae C30:0</t>
  </si>
  <si>
    <t>DMDTP</t>
  </si>
  <si>
    <t>PC aa C38:1</t>
  </si>
  <si>
    <t>PC aa C38:6</t>
  </si>
  <si>
    <t>Fast food</t>
  </si>
  <si>
    <t>PC aa C38:3</t>
  </si>
  <si>
    <t>PC aa C38:4</t>
  </si>
  <si>
    <t>PC aa C38:5</t>
  </si>
  <si>
    <t>PC ae C38:6</t>
  </si>
  <si>
    <t>SM  OH  C24:1</t>
  </si>
  <si>
    <t>ETS</t>
  </si>
  <si>
    <t>Social participation</t>
  </si>
  <si>
    <t>PC aa C40:1</t>
  </si>
  <si>
    <t>Smoking_parents</t>
  </si>
  <si>
    <t>PC aa C40:3</t>
  </si>
  <si>
    <t>PC aa C40:4</t>
  </si>
  <si>
    <t>PC aa C40:5</t>
  </si>
  <si>
    <t>PC aa C40:6</t>
  </si>
  <si>
    <t>Serotonin</t>
  </si>
  <si>
    <t>Tl</t>
  </si>
  <si>
    <t>PC aa C42:1</t>
  </si>
  <si>
    <t>PC aa C42:2</t>
  </si>
  <si>
    <t>PC aa C42:6</t>
  </si>
  <si>
    <t>Bread</t>
  </si>
  <si>
    <t>PC ae C32:2</t>
  </si>
  <si>
    <t>Proline betaine</t>
  </si>
  <si>
    <t>Cereal</t>
  </si>
  <si>
    <t>PC ae C34:0</t>
  </si>
  <si>
    <t>PC ae C34:2</t>
  </si>
  <si>
    <t>PC ae C36:0</t>
  </si>
  <si>
    <t>PC ae C36:4</t>
  </si>
  <si>
    <t>PC ae C36:5</t>
  </si>
  <si>
    <t>PC ae C38:4</t>
  </si>
  <si>
    <t>PC ae C38:5</t>
  </si>
  <si>
    <t>PC ae C40:1</t>
  </si>
  <si>
    <t>PC ae C40:5</t>
  </si>
  <si>
    <t>Fish</t>
  </si>
  <si>
    <t>PC ae C42:0</t>
  </si>
  <si>
    <t>PC ae C42:2</t>
  </si>
  <si>
    <t>PC ae C42:3</t>
  </si>
  <si>
    <t>SM  OH  C22:1</t>
  </si>
  <si>
    <t>SM C16:1</t>
  </si>
  <si>
    <t>SM C24:1</t>
  </si>
  <si>
    <t>SM C26:0</t>
  </si>
  <si>
    <t>Val</t>
  </si>
  <si>
    <t>N methylnicotinic acid</t>
  </si>
  <si>
    <t>Trimethylamine oxide</t>
  </si>
  <si>
    <t>Lipids</t>
  </si>
  <si>
    <t>Sweets</t>
  </si>
  <si>
    <t>N methyl 2 pyridone 5 carboxamide</t>
  </si>
  <si>
    <t>hs_cd_m_Log2; hs_globalsmok_m_Nonesmoker</t>
  </si>
  <si>
    <t>hs_cotinine_mcat_None2; hs_hg_m_Log2; hs_pfunda_m_Log2</t>
  </si>
  <si>
    <t>hs_cotinine_mcat_None3; hs_cd_m_Log2</t>
  </si>
  <si>
    <t>hs_globalsmok_m_Nonesmoker; hs_cd_m_Log2</t>
  </si>
  <si>
    <t>hs_hg_m_Log2; hs_cotinine_mcat_None2</t>
  </si>
  <si>
    <t>MEPA</t>
  </si>
  <si>
    <t>hs_mepa_madj_Log2; hs_mehhp_madj_Log2</t>
  </si>
  <si>
    <t>SM C16:0</t>
  </si>
  <si>
    <r>
      <rPr>
        <vertAlign val="superscript"/>
        <sz val="11"/>
        <color theme="1"/>
        <rFont val="Calibri"/>
        <family val="2"/>
      </rPr>
      <t>d</t>
    </r>
    <r>
      <rPr>
        <sz val="11"/>
        <color theme="1"/>
        <rFont val="Calibri"/>
        <family val="2"/>
      </rPr>
      <t>Percentage change of the effect size between the single-exposure model and the multi-exposure model</t>
    </r>
  </si>
  <si>
    <r>
      <t>Perc. change effect</t>
    </r>
    <r>
      <rPr>
        <vertAlign val="superscript"/>
        <sz val="11"/>
        <color theme="1"/>
        <rFont val="Calibri"/>
        <family val="2"/>
        <scheme val="minor"/>
      </rPr>
      <t>d</t>
    </r>
  </si>
  <si>
    <t>Mat. Smoking (passive)</t>
  </si>
  <si>
    <t>Mat. Smoking (active)</t>
  </si>
  <si>
    <t>Perc. change effect in absolute terms</t>
  </si>
  <si>
    <t>3 hydroybutyrate:3 aminoisobutyrate</t>
  </si>
  <si>
    <t>4 deoyerythronic acid</t>
  </si>
  <si>
    <t>5 oxoproline</t>
  </si>
  <si>
    <r>
      <rPr>
        <vertAlign val="superscript"/>
        <sz val="11"/>
        <color theme="1"/>
        <rFont val="Calibri"/>
        <family val="2"/>
      </rPr>
      <t>b</t>
    </r>
    <r>
      <rPr>
        <sz val="11"/>
        <color theme="1"/>
        <rFont val="Calibri"/>
        <family val="2"/>
      </rPr>
      <t>For methylation, effect size is reported as a difference in methylation levels between categories of discrete exposure variables or for IQR of continuous exposure variables. For other omics it is reported as Log2 Fold Change. For Exposures with &gt;2 levels, effect is reported only for the highest category versus the reference one.</t>
    </r>
  </si>
  <si>
    <t>Model - exposures includ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164" formatCode="0.0000"/>
    <numFmt numFmtId="165" formatCode="0.0"/>
    <numFmt numFmtId="166" formatCode="0.0E+00"/>
    <numFmt numFmtId="167" formatCode="0E+00"/>
  </numFmts>
  <fonts count="10" x14ac:knownFonts="1">
    <font>
      <sz val="11"/>
      <color theme="1"/>
      <name val="Calibri"/>
      <family val="2"/>
      <charset val="1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vertAlign val="superscript"/>
      <sz val="11"/>
      <color theme="1"/>
      <name val="Calibri"/>
      <family val="2"/>
    </font>
    <font>
      <b/>
      <sz val="11"/>
      <color theme="1"/>
      <name val="Calibri"/>
      <family val="2"/>
    </font>
    <font>
      <b/>
      <vertAlign val="superscript"/>
      <sz val="11"/>
      <color theme="1"/>
      <name val="Calibri"/>
      <family val="2"/>
    </font>
    <font>
      <vertAlign val="superscript"/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theme="0"/>
      </patternFill>
    </fill>
  </fills>
  <borders count="4">
    <border>
      <left/>
      <right/>
      <top/>
      <bottom/>
      <diagonal/>
    </border>
    <border>
      <left/>
      <right/>
      <top/>
      <bottom style="thin">
        <color rgb="FF000000"/>
      </bottom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8">
    <xf numFmtId="0" fontId="0" fillId="0" borderId="0" xfId="0"/>
    <xf numFmtId="11" fontId="0" fillId="0" borderId="0" xfId="0" applyNumberFormat="1"/>
    <xf numFmtId="164" fontId="0" fillId="0" borderId="0" xfId="0" applyNumberFormat="1"/>
    <xf numFmtId="165" fontId="0" fillId="0" borderId="0" xfId="0" applyNumberFormat="1"/>
    <xf numFmtId="165" fontId="0" fillId="2" borderId="0" xfId="0" applyNumberFormat="1" applyFill="1"/>
    <xf numFmtId="0" fontId="2" fillId="0" borderId="0" xfId="0" applyFont="1"/>
    <xf numFmtId="0" fontId="3" fillId="0" borderId="0" xfId="0" applyFont="1"/>
    <xf numFmtId="0" fontId="5" fillId="0" borderId="1" xfId="0" applyFont="1" applyBorder="1"/>
    <xf numFmtId="0" fontId="5" fillId="3" borderId="1" xfId="0" applyFont="1" applyFill="1" applyBorder="1"/>
    <xf numFmtId="0" fontId="0" fillId="0" borderId="0" xfId="0" applyFill="1"/>
    <xf numFmtId="0" fontId="5" fillId="0" borderId="1" xfId="0" applyFont="1" applyFill="1" applyBorder="1"/>
    <xf numFmtId="0" fontId="5" fillId="0" borderId="2" xfId="0" applyFont="1" applyBorder="1"/>
    <xf numFmtId="0" fontId="3" fillId="0" borderId="3" xfId="0" applyFont="1" applyBorder="1"/>
    <xf numFmtId="0" fontId="0" fillId="0" borderId="3" xfId="0" applyBorder="1"/>
    <xf numFmtId="0" fontId="1" fillId="0" borderId="3" xfId="0" applyFont="1" applyBorder="1"/>
    <xf numFmtId="0" fontId="1" fillId="0" borderId="0" xfId="0" applyFont="1"/>
    <xf numFmtId="0" fontId="8" fillId="0" borderId="0" xfId="0" applyFont="1"/>
    <xf numFmtId="0" fontId="9" fillId="0" borderId="0" xfId="0" applyFont="1"/>
    <xf numFmtId="0" fontId="3" fillId="0" borderId="0" xfId="0" applyFont="1" applyFill="1"/>
    <xf numFmtId="0" fontId="3" fillId="0" borderId="3" xfId="0" applyFont="1" applyFill="1" applyBorder="1"/>
    <xf numFmtId="0" fontId="0" fillId="0" borderId="3" xfId="0" applyFill="1" applyBorder="1"/>
    <xf numFmtId="164" fontId="0" fillId="0" borderId="0" xfId="0" applyNumberFormat="1" applyFill="1"/>
    <xf numFmtId="11" fontId="0" fillId="0" borderId="0" xfId="0" applyNumberFormat="1" applyFill="1"/>
    <xf numFmtId="0" fontId="0" fillId="0" borderId="0" xfId="0" applyAlignment="1">
      <alignment wrapText="1"/>
    </xf>
    <xf numFmtId="0" fontId="1" fillId="0" borderId="3" xfId="0" applyFont="1" applyFill="1" applyBorder="1"/>
    <xf numFmtId="0" fontId="2" fillId="0" borderId="0" xfId="0" applyFont="1" applyFill="1"/>
    <xf numFmtId="0" fontId="0" fillId="0" borderId="0" xfId="0" applyFill="1" applyAlignment="1">
      <alignment wrapText="1"/>
    </xf>
    <xf numFmtId="165" fontId="0" fillId="0" borderId="0" xfId="0" applyNumberFormat="1" applyFill="1"/>
    <xf numFmtId="166" fontId="1" fillId="0" borderId="3" xfId="0" applyNumberFormat="1" applyFont="1" applyFill="1" applyBorder="1"/>
    <xf numFmtId="166" fontId="0" fillId="0" borderId="0" xfId="0" applyNumberFormat="1" applyFill="1"/>
    <xf numFmtId="166" fontId="0" fillId="0" borderId="3" xfId="0" applyNumberFormat="1" applyFill="1" applyBorder="1"/>
    <xf numFmtId="167" fontId="0" fillId="0" borderId="0" xfId="0" applyNumberFormat="1"/>
    <xf numFmtId="0" fontId="5" fillId="0" borderId="1" xfId="0" applyFont="1" applyFill="1" applyBorder="1" applyAlignment="1">
      <alignment wrapText="1"/>
    </xf>
    <xf numFmtId="0" fontId="5" fillId="0" borderId="2" xfId="0" applyFont="1" applyFill="1" applyBorder="1" applyAlignment="1">
      <alignment wrapText="1"/>
    </xf>
    <xf numFmtId="166" fontId="5" fillId="0" borderId="1" xfId="0" applyNumberFormat="1" applyFont="1" applyFill="1" applyBorder="1" applyAlignment="1">
      <alignment wrapText="1"/>
    </xf>
    <xf numFmtId="0" fontId="1" fillId="0" borderId="0" xfId="0" applyFont="1" applyAlignment="1">
      <alignment horizontal="center"/>
    </xf>
    <xf numFmtId="0" fontId="1" fillId="0" borderId="0" xfId="0" applyFont="1" applyFill="1" applyAlignment="1">
      <alignment horizontal="center"/>
    </xf>
    <xf numFmtId="167" fontId="0" fillId="0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5"/>
  <sheetViews>
    <sheetView tabSelected="1" workbookViewId="0">
      <selection activeCell="E27" sqref="E27"/>
    </sheetView>
  </sheetViews>
  <sheetFormatPr baseColWidth="10" defaultRowHeight="14.6" x14ac:dyDescent="0.4"/>
  <sheetData>
    <row r="1" spans="1:2" x14ac:dyDescent="0.4">
      <c r="A1" s="16" t="s">
        <v>158</v>
      </c>
    </row>
    <row r="3" spans="1:2" x14ac:dyDescent="0.4">
      <c r="A3" s="15" t="s">
        <v>153</v>
      </c>
    </row>
    <row r="4" spans="1:2" x14ac:dyDescent="0.4">
      <c r="A4" s="5" t="s">
        <v>154</v>
      </c>
      <c r="B4" s="17" t="s">
        <v>156</v>
      </c>
    </row>
    <row r="5" spans="1:2" x14ac:dyDescent="0.4">
      <c r="A5" s="5" t="s">
        <v>155</v>
      </c>
      <c r="B5" s="17" t="s">
        <v>15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58"/>
  <sheetViews>
    <sheetView zoomScale="50" zoomScaleNormal="50" workbookViewId="0">
      <selection activeCell="S62" sqref="S62"/>
    </sheetView>
  </sheetViews>
  <sheetFormatPr baseColWidth="10" defaultRowHeight="14.6" x14ac:dyDescent="0.4"/>
  <cols>
    <col min="1" max="1" width="22.3828125" customWidth="1"/>
    <col min="2" max="2" width="19.3046875" bestFit="1" customWidth="1"/>
    <col min="3" max="4" width="19.3046875" style="9" customWidth="1"/>
    <col min="5" max="5" width="31" style="9" customWidth="1"/>
    <col min="6" max="6" width="46.3046875" customWidth="1"/>
    <col min="7" max="7" width="58.53515625" style="9" customWidth="1"/>
    <col min="14" max="14" width="20.53515625" bestFit="1" customWidth="1"/>
  </cols>
  <sheetData>
    <row r="1" spans="1:15" x14ac:dyDescent="0.4">
      <c r="A1" s="14" t="s">
        <v>151</v>
      </c>
      <c r="B1" s="14"/>
      <c r="C1" s="24"/>
      <c r="D1" s="24"/>
      <c r="E1" s="24"/>
      <c r="F1" s="14"/>
      <c r="G1" s="24"/>
      <c r="H1" s="14"/>
      <c r="I1" s="14"/>
      <c r="J1" s="14"/>
      <c r="K1" s="14"/>
      <c r="L1" s="14"/>
      <c r="M1" s="14"/>
      <c r="N1" s="14"/>
    </row>
    <row r="2" spans="1:15" ht="16.3" x14ac:dyDescent="0.4">
      <c r="A2" s="6" t="s">
        <v>138</v>
      </c>
    </row>
    <row r="3" spans="1:15" ht="16.3" x14ac:dyDescent="0.4">
      <c r="A3" s="6" t="s">
        <v>139</v>
      </c>
    </row>
    <row r="4" spans="1:15" ht="16.3" x14ac:dyDescent="0.4">
      <c r="A4" s="6" t="s">
        <v>140</v>
      </c>
    </row>
    <row r="5" spans="1:15" ht="16.3" x14ac:dyDescent="0.4">
      <c r="A5" s="12" t="s">
        <v>443</v>
      </c>
      <c r="B5" s="13"/>
      <c r="C5" s="20"/>
      <c r="D5" s="20"/>
      <c r="E5" s="20"/>
      <c r="F5" s="13"/>
      <c r="G5" s="20"/>
      <c r="H5" s="13"/>
      <c r="I5" s="13"/>
      <c r="J5" s="13"/>
      <c r="K5" s="13"/>
      <c r="L5" s="13"/>
      <c r="M5" s="13"/>
      <c r="N5" s="13"/>
      <c r="O5" s="13"/>
    </row>
    <row r="6" spans="1:15" x14ac:dyDescent="0.4">
      <c r="H6" s="35" t="s">
        <v>136</v>
      </c>
      <c r="I6" s="35"/>
      <c r="J6" s="35"/>
      <c r="K6" s="35" t="s">
        <v>137</v>
      </c>
      <c r="L6" s="35"/>
      <c r="M6" s="35"/>
    </row>
    <row r="7" spans="1:15" ht="16.3" x14ac:dyDescent="0.4">
      <c r="A7" s="7" t="s">
        <v>142</v>
      </c>
      <c r="B7" s="8" t="s">
        <v>143</v>
      </c>
      <c r="C7" s="10" t="s">
        <v>159</v>
      </c>
      <c r="D7" s="10" t="s">
        <v>160</v>
      </c>
      <c r="E7" s="10" t="s">
        <v>145</v>
      </c>
      <c r="F7" s="10" t="s">
        <v>144</v>
      </c>
      <c r="G7" s="10" t="s">
        <v>452</v>
      </c>
      <c r="H7" s="11" t="s">
        <v>146</v>
      </c>
      <c r="I7" s="7" t="s">
        <v>147</v>
      </c>
      <c r="J7" s="7" t="s">
        <v>148</v>
      </c>
      <c r="K7" s="11" t="s">
        <v>146</v>
      </c>
      <c r="L7" s="7" t="s">
        <v>147</v>
      </c>
      <c r="M7" s="7" t="s">
        <v>148</v>
      </c>
      <c r="N7" s="7" t="s">
        <v>444</v>
      </c>
      <c r="O7" s="7" t="s">
        <v>447</v>
      </c>
    </row>
    <row r="8" spans="1:15" x14ac:dyDescent="0.4">
      <c r="A8" t="s">
        <v>89</v>
      </c>
      <c r="B8" t="s">
        <v>131</v>
      </c>
      <c r="C8" s="9" t="s">
        <v>344</v>
      </c>
      <c r="D8" s="9" t="s">
        <v>344</v>
      </c>
      <c r="E8" t="s">
        <v>445</v>
      </c>
      <c r="F8" t="s">
        <v>126</v>
      </c>
      <c r="G8" s="23" t="s">
        <v>438</v>
      </c>
      <c r="H8" s="2">
        <v>2.5619628268504099E-5</v>
      </c>
      <c r="I8" s="2">
        <v>2.3506132363386601E-3</v>
      </c>
      <c r="J8" s="31">
        <v>0.99130580567725801</v>
      </c>
      <c r="K8" s="2">
        <v>1.3361641985575699E-4</v>
      </c>
      <c r="L8" s="2">
        <v>2.3428579340763001E-3</v>
      </c>
      <c r="M8" s="31">
        <v>0.95453004592719903</v>
      </c>
      <c r="N8" s="3">
        <v>-421.53926066140599</v>
      </c>
      <c r="O8" s="4">
        <f>ABS(N8)</f>
        <v>421.53926066140599</v>
      </c>
    </row>
    <row r="9" spans="1:15" x14ac:dyDescent="0.4">
      <c r="A9" t="s">
        <v>89</v>
      </c>
      <c r="B9" t="s">
        <v>133</v>
      </c>
      <c r="C9" s="9" t="s">
        <v>344</v>
      </c>
      <c r="D9" s="9" t="s">
        <v>344</v>
      </c>
      <c r="E9" t="s">
        <v>445</v>
      </c>
      <c r="F9" t="s">
        <v>126</v>
      </c>
      <c r="G9" s="23" t="s">
        <v>438</v>
      </c>
      <c r="H9" s="2">
        <v>-7.0485830712152596E-4</v>
      </c>
      <c r="I9" s="2">
        <v>6.4673589873246E-3</v>
      </c>
      <c r="J9" s="31">
        <v>0.91323165235718795</v>
      </c>
      <c r="K9" s="2">
        <v>-3.4166131037662403E-4</v>
      </c>
      <c r="L9" s="2">
        <v>6.4336837398281102E-3</v>
      </c>
      <c r="M9" s="31">
        <v>0.95765734875564801</v>
      </c>
      <c r="N9" s="4">
        <v>-51.527660676670202</v>
      </c>
      <c r="O9" s="4">
        <f>ABS(N9)</f>
        <v>51.527660676670202</v>
      </c>
    </row>
    <row r="10" spans="1:15" x14ac:dyDescent="0.4">
      <c r="A10" t="s">
        <v>89</v>
      </c>
      <c r="B10" t="s">
        <v>135</v>
      </c>
      <c r="C10" s="9" t="s">
        <v>344</v>
      </c>
      <c r="D10" s="9" t="s">
        <v>344</v>
      </c>
      <c r="E10" t="s">
        <v>446</v>
      </c>
      <c r="F10" t="s">
        <v>127</v>
      </c>
      <c r="G10" s="23" t="s">
        <v>438</v>
      </c>
      <c r="H10" s="2">
        <v>-2.5234670860143499E-2</v>
      </c>
      <c r="I10" s="2">
        <v>3.0271682973913002E-3</v>
      </c>
      <c r="J10" s="31">
        <v>2.1546203873539001E-16</v>
      </c>
      <c r="K10" s="2">
        <v>-1.7958476833882301E-2</v>
      </c>
      <c r="L10" s="2">
        <v>3.34516749541974E-3</v>
      </c>
      <c r="M10" s="31">
        <v>9.5890086466964606E-8</v>
      </c>
      <c r="N10" s="3">
        <v>-28.834115041910199</v>
      </c>
      <c r="O10" s="4">
        <f>ABS(N10)</f>
        <v>28.834115041910199</v>
      </c>
    </row>
    <row r="11" spans="1:15" x14ac:dyDescent="0.4">
      <c r="A11" t="s">
        <v>89</v>
      </c>
      <c r="B11" t="s">
        <v>93</v>
      </c>
      <c r="C11" s="9" t="s">
        <v>344</v>
      </c>
      <c r="D11" s="9" t="s">
        <v>345</v>
      </c>
      <c r="E11" t="s">
        <v>345</v>
      </c>
      <c r="F11" t="s">
        <v>119</v>
      </c>
      <c r="G11" s="23" t="s">
        <v>437</v>
      </c>
      <c r="H11" s="2">
        <v>-2.4947731213471299E-3</v>
      </c>
      <c r="I11" s="2">
        <v>4.2115386735276598E-3</v>
      </c>
      <c r="J11" s="31">
        <v>0.55372104533468403</v>
      </c>
      <c r="K11" s="2">
        <v>-1.8195849565726E-3</v>
      </c>
      <c r="L11" s="2">
        <v>4.1957819231952902E-3</v>
      </c>
      <c r="M11" s="31">
        <v>0.66460890361286395</v>
      </c>
      <c r="N11" s="3">
        <v>-27.0641109204328</v>
      </c>
      <c r="O11" s="4">
        <f>ABS(N11)</f>
        <v>27.0641109204328</v>
      </c>
    </row>
    <row r="12" spans="1:15" x14ac:dyDescent="0.4">
      <c r="A12" t="s">
        <v>89</v>
      </c>
      <c r="B12" t="s">
        <v>132</v>
      </c>
      <c r="C12" s="9" t="s">
        <v>344</v>
      </c>
      <c r="D12" s="9" t="s">
        <v>345</v>
      </c>
      <c r="E12" t="s">
        <v>345</v>
      </c>
      <c r="F12" t="s">
        <v>119</v>
      </c>
      <c r="G12" s="23" t="s">
        <v>437</v>
      </c>
      <c r="H12" s="2">
        <v>-3.7563519124198599E-3</v>
      </c>
      <c r="I12" s="2">
        <v>4.8680627405134E-3</v>
      </c>
      <c r="J12" s="31">
        <v>0.44048997624330799</v>
      </c>
      <c r="K12" s="2">
        <v>-3.0519122515245802E-3</v>
      </c>
      <c r="L12" s="2">
        <v>4.8545835562520201E-3</v>
      </c>
      <c r="M12" s="31">
        <v>0.52969174319252299</v>
      </c>
      <c r="N12" s="3">
        <v>-18.753292484821401</v>
      </c>
      <c r="O12" s="4">
        <f>ABS(N12)</f>
        <v>18.753292484821401</v>
      </c>
    </row>
    <row r="13" spans="1:15" x14ac:dyDescent="0.4">
      <c r="A13" t="s">
        <v>89</v>
      </c>
      <c r="B13" t="s">
        <v>98</v>
      </c>
      <c r="C13" s="9" t="s">
        <v>344</v>
      </c>
      <c r="D13" s="9" t="s">
        <v>345</v>
      </c>
      <c r="E13" t="s">
        <v>345</v>
      </c>
      <c r="F13" t="s">
        <v>119</v>
      </c>
      <c r="G13" s="23" t="s">
        <v>437</v>
      </c>
      <c r="H13" s="2">
        <v>-3.2527921213994001E-3</v>
      </c>
      <c r="I13" s="2">
        <v>3.22877763729009E-3</v>
      </c>
      <c r="J13" s="31">
        <v>0.31393496949946698</v>
      </c>
      <c r="K13" s="2">
        <v>-2.7632126793201098E-3</v>
      </c>
      <c r="L13" s="2">
        <v>3.21848511851208E-3</v>
      </c>
      <c r="M13" s="31">
        <v>0.39076969672248102</v>
      </c>
      <c r="N13" s="3">
        <v>-15.051052259332801</v>
      </c>
      <c r="O13" s="4">
        <f>ABS(N13)</f>
        <v>15.051052259332801</v>
      </c>
    </row>
    <row r="14" spans="1:15" x14ac:dyDescent="0.4">
      <c r="A14" t="s">
        <v>89</v>
      </c>
      <c r="B14" t="s">
        <v>134</v>
      </c>
      <c r="C14" s="9" t="s">
        <v>344</v>
      </c>
      <c r="D14" s="9" t="s">
        <v>344</v>
      </c>
      <c r="E14" t="s">
        <v>445</v>
      </c>
      <c r="F14" t="s">
        <v>126</v>
      </c>
      <c r="G14" s="23" t="s">
        <v>438</v>
      </c>
      <c r="H14" s="2">
        <v>3.0429258041074899E-3</v>
      </c>
      <c r="I14" s="2">
        <v>8.2138299755674504E-3</v>
      </c>
      <c r="J14" s="31">
        <v>0.71110477341656497</v>
      </c>
      <c r="K14" s="2">
        <v>3.3655404403436602E-3</v>
      </c>
      <c r="L14" s="2">
        <v>8.1952543967395396E-3</v>
      </c>
      <c r="M14" s="31">
        <v>0.68139098766047701</v>
      </c>
      <c r="N14" s="4">
        <v>-10.602119703368601</v>
      </c>
      <c r="O14" s="4">
        <f>ABS(N14)</f>
        <v>10.602119703368601</v>
      </c>
    </row>
    <row r="15" spans="1:15" x14ac:dyDescent="0.4">
      <c r="A15" t="s">
        <v>89</v>
      </c>
      <c r="B15" t="s">
        <v>130</v>
      </c>
      <c r="C15" s="9" t="s">
        <v>344</v>
      </c>
      <c r="D15" s="9" t="s">
        <v>344</v>
      </c>
      <c r="E15" t="s">
        <v>445</v>
      </c>
      <c r="F15" t="s">
        <v>126</v>
      </c>
      <c r="G15" s="23" t="s">
        <v>438</v>
      </c>
      <c r="H15" s="2">
        <v>3.39570512566049E-3</v>
      </c>
      <c r="I15" s="2">
        <v>6.0672250443034696E-3</v>
      </c>
      <c r="J15" s="31">
        <v>0.57580589446673203</v>
      </c>
      <c r="K15" s="2">
        <v>3.6715984312654E-3</v>
      </c>
      <c r="L15" s="2">
        <v>6.0476853872496704E-3</v>
      </c>
      <c r="M15" s="31">
        <v>0.54389833316583402</v>
      </c>
      <c r="N15" s="3">
        <v>-8.1247721870801097</v>
      </c>
      <c r="O15" s="4">
        <f>ABS(N15)</f>
        <v>8.1247721870801097</v>
      </c>
    </row>
    <row r="16" spans="1:15" x14ac:dyDescent="0.4">
      <c r="A16" t="s">
        <v>89</v>
      </c>
      <c r="B16" t="s">
        <v>125</v>
      </c>
      <c r="C16" s="9" t="s">
        <v>344</v>
      </c>
      <c r="D16" s="9" t="s">
        <v>344</v>
      </c>
      <c r="E16" t="s">
        <v>445</v>
      </c>
      <c r="F16" t="s">
        <v>126</v>
      </c>
      <c r="G16" s="23" t="s">
        <v>438</v>
      </c>
      <c r="H16" s="2">
        <v>2.3276032074063899E-3</v>
      </c>
      <c r="I16" s="2">
        <v>2.7567306644828101E-3</v>
      </c>
      <c r="J16" s="31">
        <v>0.39865682545285702</v>
      </c>
      <c r="K16" s="2">
        <v>2.4693813735488599E-3</v>
      </c>
      <c r="L16" s="2">
        <v>2.74494315067328E-3</v>
      </c>
      <c r="M16" s="31">
        <v>0.36851443135157402</v>
      </c>
      <c r="N16" s="3">
        <v>-6.09116561153298</v>
      </c>
      <c r="O16" s="4">
        <f>ABS(N16)</f>
        <v>6.09116561153298</v>
      </c>
    </row>
    <row r="17" spans="1:15" x14ac:dyDescent="0.4">
      <c r="A17" t="s">
        <v>89</v>
      </c>
      <c r="B17" t="s">
        <v>129</v>
      </c>
      <c r="C17" s="9" t="s">
        <v>344</v>
      </c>
      <c r="D17" s="9" t="s">
        <v>344</v>
      </c>
      <c r="E17" t="s">
        <v>445</v>
      </c>
      <c r="F17" t="s">
        <v>126</v>
      </c>
      <c r="G17" s="23" t="s">
        <v>435</v>
      </c>
      <c r="H17" s="2">
        <v>-3.36902286234031E-3</v>
      </c>
      <c r="I17" s="2">
        <v>3.40968635112792E-3</v>
      </c>
      <c r="J17" s="31">
        <v>0.32332275118797799</v>
      </c>
      <c r="K17" s="2">
        <v>-3.5383540325821198E-3</v>
      </c>
      <c r="L17" s="2">
        <v>3.3962214484073799E-3</v>
      </c>
      <c r="M17" s="31">
        <v>0.29769877785744697</v>
      </c>
      <c r="N17" s="3">
        <v>-5.02612113840578</v>
      </c>
      <c r="O17" s="4">
        <f>ABS(N17)</f>
        <v>5.02612113840578</v>
      </c>
    </row>
    <row r="18" spans="1:15" x14ac:dyDescent="0.4">
      <c r="A18" t="s">
        <v>47</v>
      </c>
      <c r="B18" t="s">
        <v>442</v>
      </c>
      <c r="C18" t="s">
        <v>170</v>
      </c>
      <c r="D18" t="s">
        <v>440</v>
      </c>
      <c r="E18" t="s">
        <v>440</v>
      </c>
      <c r="F18" t="s">
        <v>123</v>
      </c>
      <c r="G18" s="23" t="s">
        <v>441</v>
      </c>
      <c r="H18" s="2">
        <v>-2.8878855202728201E-2</v>
      </c>
      <c r="I18" s="2">
        <v>7.12414476018405E-3</v>
      </c>
      <c r="J18" s="31">
        <v>5.3723048019537098E-5</v>
      </c>
      <c r="K18" s="2">
        <v>-2.87911581928126E-2</v>
      </c>
      <c r="L18" s="2">
        <v>7.0927455782492099E-3</v>
      </c>
      <c r="M18" s="31">
        <v>5.2475264575439101E-5</v>
      </c>
      <c r="N18" s="4">
        <v>0.30367204413036503</v>
      </c>
      <c r="O18" s="4">
        <f>ABS(N18)</f>
        <v>0.30367204413036503</v>
      </c>
    </row>
    <row r="19" spans="1:15" x14ac:dyDescent="0.4">
      <c r="A19" t="s">
        <v>47</v>
      </c>
      <c r="B19" t="s">
        <v>442</v>
      </c>
      <c r="C19" t="s">
        <v>163</v>
      </c>
      <c r="D19" t="s">
        <v>208</v>
      </c>
      <c r="E19" t="s">
        <v>208</v>
      </c>
      <c r="F19" t="s">
        <v>124</v>
      </c>
      <c r="G19" s="23" t="s">
        <v>441</v>
      </c>
      <c r="H19" s="2">
        <v>2.1792046352233699E-2</v>
      </c>
      <c r="I19" s="2">
        <v>6.4412148234570601E-3</v>
      </c>
      <c r="J19" s="31">
        <v>7.3989852484104195E-4</v>
      </c>
      <c r="K19" s="2">
        <v>2.16973145273485E-2</v>
      </c>
      <c r="L19" s="2">
        <v>6.3994605302852003E-3</v>
      </c>
      <c r="M19" s="31">
        <v>7.2075202212282697E-4</v>
      </c>
      <c r="N19" s="3">
        <v>0.434708257104719</v>
      </c>
      <c r="O19" s="4">
        <f>ABS(N19)</f>
        <v>0.434708257104719</v>
      </c>
    </row>
    <row r="20" spans="1:15" x14ac:dyDescent="0.4">
      <c r="A20" t="s">
        <v>47</v>
      </c>
      <c r="B20" t="s">
        <v>393</v>
      </c>
      <c r="C20" s="9" t="s">
        <v>344</v>
      </c>
      <c r="D20" s="9" t="s">
        <v>345</v>
      </c>
      <c r="E20" t="s">
        <v>345</v>
      </c>
      <c r="F20" t="s">
        <v>120</v>
      </c>
      <c r="G20" s="23" t="s">
        <v>439</v>
      </c>
      <c r="H20" s="2">
        <v>-4.7814336538002697E-2</v>
      </c>
      <c r="I20" s="2">
        <v>2.6114899350330598E-2</v>
      </c>
      <c r="J20" s="31">
        <v>6.7364283940615596E-2</v>
      </c>
      <c r="K20" s="2">
        <v>-4.5876028126840801E-2</v>
      </c>
      <c r="L20" s="2">
        <v>2.6000648349851999E-2</v>
      </c>
      <c r="M20" s="31">
        <v>7.7920431800540493E-2</v>
      </c>
      <c r="N20" s="4">
        <v>4.0538226638809602</v>
      </c>
      <c r="O20" s="4">
        <f>ABS(N20)</f>
        <v>4.0538226638809602</v>
      </c>
    </row>
    <row r="21" spans="1:15" x14ac:dyDescent="0.4">
      <c r="A21" t="s">
        <v>47</v>
      </c>
      <c r="B21" t="s">
        <v>343</v>
      </c>
      <c r="C21" s="9" t="s">
        <v>344</v>
      </c>
      <c r="D21" s="9" t="s">
        <v>345</v>
      </c>
      <c r="E21" t="s">
        <v>345</v>
      </c>
      <c r="F21" t="s">
        <v>119</v>
      </c>
      <c r="G21" s="23" t="s">
        <v>436</v>
      </c>
      <c r="H21" s="2">
        <v>-0.13509660888423</v>
      </c>
      <c r="I21" s="2">
        <v>2.9881169204575401E-2</v>
      </c>
      <c r="J21" s="31">
        <v>6.7705014666620103E-6</v>
      </c>
      <c r="K21" s="2">
        <v>-0.12361848790421601</v>
      </c>
      <c r="L21" s="2">
        <v>2.9892294518116799E-2</v>
      </c>
      <c r="M21" s="31">
        <v>3.7937037694870601E-5</v>
      </c>
      <c r="N21" s="3">
        <v>8.4962317520862101</v>
      </c>
      <c r="O21" s="4">
        <f>ABS(N21)</f>
        <v>8.4962317520862101</v>
      </c>
    </row>
    <row r="22" spans="1:15" x14ac:dyDescent="0.4">
      <c r="A22" t="s">
        <v>47</v>
      </c>
      <c r="B22" t="s">
        <v>393</v>
      </c>
      <c r="C22" s="9" t="s">
        <v>344</v>
      </c>
      <c r="D22" s="9" t="s">
        <v>345</v>
      </c>
      <c r="E22" t="s">
        <v>345</v>
      </c>
      <c r="F22" t="s">
        <v>119</v>
      </c>
      <c r="G22" s="23" t="s">
        <v>439</v>
      </c>
      <c r="H22" s="2">
        <v>-0.13619499384050501</v>
      </c>
      <c r="I22" s="2">
        <v>2.97273975924458E-2</v>
      </c>
      <c r="J22" s="31">
        <v>5.1075940771208204E-6</v>
      </c>
      <c r="K22" s="2">
        <v>-0.12412336787023701</v>
      </c>
      <c r="L22" s="2">
        <v>2.9795850634539801E-2</v>
      </c>
      <c r="M22" s="31">
        <v>3.3290168591091501E-5</v>
      </c>
      <c r="N22" s="3">
        <v>8.8634872911737794</v>
      </c>
      <c r="O22" s="4">
        <f>ABS(N22)</f>
        <v>8.8634872911737794</v>
      </c>
    </row>
    <row r="23" spans="1:15" x14ac:dyDescent="0.4">
      <c r="A23" t="s">
        <v>47</v>
      </c>
      <c r="B23" t="s">
        <v>343</v>
      </c>
      <c r="C23" s="9" t="s">
        <v>344</v>
      </c>
      <c r="D23" s="9" t="s">
        <v>345</v>
      </c>
      <c r="E23" t="s">
        <v>345</v>
      </c>
      <c r="F23" t="s">
        <v>120</v>
      </c>
      <c r="G23" s="23" t="s">
        <v>436</v>
      </c>
      <c r="H23" s="2">
        <v>-3.7580832662815901E-2</v>
      </c>
      <c r="I23" s="2">
        <v>2.6249984507422199E-2</v>
      </c>
      <c r="J23" s="31">
        <v>0.15250835596178799</v>
      </c>
      <c r="K23" s="2">
        <v>-3.3358247701528801E-2</v>
      </c>
      <c r="L23" s="2">
        <v>2.6101095209459298E-2</v>
      </c>
      <c r="M23" s="31">
        <v>0.20148704291324199</v>
      </c>
      <c r="N23" s="3">
        <v>11.236006927182901</v>
      </c>
      <c r="O23" s="4">
        <f>ABS(N23)</f>
        <v>11.236006927182901</v>
      </c>
    </row>
    <row r="24" spans="1:15" x14ac:dyDescent="0.4">
      <c r="A24" t="s">
        <v>47</v>
      </c>
      <c r="B24" t="s">
        <v>393</v>
      </c>
      <c r="C24" t="s">
        <v>174</v>
      </c>
      <c r="D24" t="s">
        <v>175</v>
      </c>
      <c r="E24" t="s">
        <v>175</v>
      </c>
      <c r="F24" t="s">
        <v>121</v>
      </c>
      <c r="G24" s="23" t="s">
        <v>439</v>
      </c>
      <c r="H24" s="2">
        <v>6.7341338673767806E-2</v>
      </c>
      <c r="I24" s="2">
        <v>1.70927915186238E-2</v>
      </c>
      <c r="J24" s="31">
        <v>8.6346105664280795E-5</v>
      </c>
      <c r="K24" s="2">
        <v>5.9095687730275702E-2</v>
      </c>
      <c r="L24" s="2">
        <v>1.70972520679009E-2</v>
      </c>
      <c r="M24" s="31">
        <v>5.6683853047638998E-4</v>
      </c>
      <c r="N24" s="4">
        <v>12.244560482288399</v>
      </c>
      <c r="O24" s="4">
        <f>ABS(N24)</f>
        <v>12.244560482288399</v>
      </c>
    </row>
    <row r="25" spans="1:15" x14ac:dyDescent="0.4">
      <c r="A25" t="s">
        <v>89</v>
      </c>
      <c r="B25" t="s">
        <v>93</v>
      </c>
      <c r="C25" s="9" t="s">
        <v>344</v>
      </c>
      <c r="D25" s="9" t="s">
        <v>345</v>
      </c>
      <c r="E25" t="s">
        <v>345</v>
      </c>
      <c r="F25" t="s">
        <v>120</v>
      </c>
      <c r="G25" s="23" t="s">
        <v>437</v>
      </c>
      <c r="H25" s="2">
        <v>2.7804473462299299E-2</v>
      </c>
      <c r="I25" s="2">
        <v>3.7411915003290001E-3</v>
      </c>
      <c r="J25" s="31">
        <v>2.07303338086728E-13</v>
      </c>
      <c r="K25" s="2">
        <v>2.3807397111680999E-2</v>
      </c>
      <c r="L25" s="2">
        <v>3.8951820464285399E-3</v>
      </c>
      <c r="M25" s="31">
        <v>1.34260485916003E-9</v>
      </c>
      <c r="N25" s="3">
        <v>14.375659211954099</v>
      </c>
      <c r="O25" s="4">
        <f>ABS(N25)</f>
        <v>14.375659211954099</v>
      </c>
    </row>
    <row r="26" spans="1:15" x14ac:dyDescent="0.4">
      <c r="A26" t="s">
        <v>89</v>
      </c>
      <c r="B26" t="s">
        <v>135</v>
      </c>
      <c r="C26" s="9" t="s">
        <v>344</v>
      </c>
      <c r="D26" s="9" t="s">
        <v>344</v>
      </c>
      <c r="E26" t="s">
        <v>445</v>
      </c>
      <c r="F26" t="s">
        <v>126</v>
      </c>
      <c r="G26" s="23" t="s">
        <v>438</v>
      </c>
      <c r="H26" s="2">
        <v>1.192294454039E-3</v>
      </c>
      <c r="I26" s="2">
        <v>2.4827475437368299E-3</v>
      </c>
      <c r="J26" s="31">
        <v>0.63115324030472097</v>
      </c>
      <c r="K26" s="2">
        <v>1.0067144111491899E-3</v>
      </c>
      <c r="L26" s="2">
        <v>2.4587331250987099E-3</v>
      </c>
      <c r="M26" s="31">
        <v>0.68228937800081502</v>
      </c>
      <c r="N26" s="3">
        <v>15.5649506094021</v>
      </c>
      <c r="O26" s="4">
        <f>ABS(N26)</f>
        <v>15.5649506094021</v>
      </c>
    </row>
    <row r="27" spans="1:15" x14ac:dyDescent="0.4">
      <c r="A27" t="s">
        <v>89</v>
      </c>
      <c r="B27" t="s">
        <v>98</v>
      </c>
      <c r="C27" s="9" t="s">
        <v>344</v>
      </c>
      <c r="D27" s="9" t="s">
        <v>345</v>
      </c>
      <c r="E27" t="s">
        <v>345</v>
      </c>
      <c r="F27" t="s">
        <v>120</v>
      </c>
      <c r="G27" s="23" t="s">
        <v>437</v>
      </c>
      <c r="H27" s="2">
        <v>1.8192904323668699E-2</v>
      </c>
      <c r="I27" s="2">
        <v>2.86818580795889E-3</v>
      </c>
      <c r="J27" s="31">
        <v>3.2248461362992099E-10</v>
      </c>
      <c r="K27" s="2">
        <v>1.52946212793598E-2</v>
      </c>
      <c r="L27" s="2">
        <v>2.9879020596900899E-3</v>
      </c>
      <c r="M27" s="31">
        <v>3.59728168157033E-7</v>
      </c>
      <c r="N27" s="3">
        <v>15.9308431064426</v>
      </c>
      <c r="O27" s="4">
        <f>ABS(N27)</f>
        <v>15.9308431064426</v>
      </c>
    </row>
    <row r="28" spans="1:15" x14ac:dyDescent="0.4">
      <c r="A28" t="s">
        <v>89</v>
      </c>
      <c r="B28" t="s">
        <v>130</v>
      </c>
      <c r="C28" s="9" t="s">
        <v>344</v>
      </c>
      <c r="D28" s="9" t="s">
        <v>344</v>
      </c>
      <c r="E28" t="s">
        <v>446</v>
      </c>
      <c r="F28" t="s">
        <v>127</v>
      </c>
      <c r="G28" s="23" t="s">
        <v>438</v>
      </c>
      <c r="H28" s="2">
        <v>6.6772969588882999E-2</v>
      </c>
      <c r="I28" s="2">
        <v>7.3976556148798601E-3</v>
      </c>
      <c r="J28" s="31">
        <v>7.22684797213448E-19</v>
      </c>
      <c r="K28" s="2">
        <v>5.5955786928138199E-2</v>
      </c>
      <c r="L28" s="2">
        <v>8.2280262031855806E-3</v>
      </c>
      <c r="M28" s="31">
        <v>1.6659395341248299E-11</v>
      </c>
      <c r="N28" s="3">
        <v>16.199942472748202</v>
      </c>
      <c r="O28" s="4">
        <f>ABS(N28)</f>
        <v>16.199942472748202</v>
      </c>
    </row>
    <row r="29" spans="1:15" x14ac:dyDescent="0.4">
      <c r="A29" t="s">
        <v>89</v>
      </c>
      <c r="B29" t="s">
        <v>134</v>
      </c>
      <c r="C29" s="9" t="s">
        <v>344</v>
      </c>
      <c r="D29" s="9" t="s">
        <v>344</v>
      </c>
      <c r="E29" t="s">
        <v>446</v>
      </c>
      <c r="F29" t="s">
        <v>127</v>
      </c>
      <c r="G29" s="23" t="s">
        <v>438</v>
      </c>
      <c r="H29" s="2">
        <v>7.5090767153723897E-2</v>
      </c>
      <c r="I29" s="2">
        <v>1.00149714234641E-2</v>
      </c>
      <c r="J29" s="31">
        <v>1.28629064765263E-13</v>
      </c>
      <c r="K29" s="2">
        <v>6.24417416851831E-2</v>
      </c>
      <c r="L29" s="2">
        <v>1.1149847189523001E-2</v>
      </c>
      <c r="M29" s="31">
        <v>2.6726664416896898E-8</v>
      </c>
      <c r="N29" s="3">
        <v>16.8449810116416</v>
      </c>
      <c r="O29" s="4">
        <f>ABS(N29)</f>
        <v>16.8449810116416</v>
      </c>
    </row>
    <row r="30" spans="1:15" x14ac:dyDescent="0.4">
      <c r="A30" t="s">
        <v>89</v>
      </c>
      <c r="B30" t="s">
        <v>132</v>
      </c>
      <c r="C30" s="9" t="s">
        <v>344</v>
      </c>
      <c r="D30" s="9" t="s">
        <v>345</v>
      </c>
      <c r="E30" t="s">
        <v>345</v>
      </c>
      <c r="F30" t="s">
        <v>120</v>
      </c>
      <c r="G30" s="23" t="s">
        <v>437</v>
      </c>
      <c r="H30" s="2">
        <v>2.3883746409257601E-2</v>
      </c>
      <c r="I30" s="2">
        <v>4.3243945644744703E-3</v>
      </c>
      <c r="J30" s="31">
        <v>4.1117637987105202E-8</v>
      </c>
      <c r="K30" s="2">
        <v>1.9713502829910499E-2</v>
      </c>
      <c r="L30" s="2">
        <v>4.5067849228921696E-3</v>
      </c>
      <c r="M30" s="31">
        <v>1.32873045424764E-5</v>
      </c>
      <c r="N30" s="4">
        <v>17.4605922701084</v>
      </c>
      <c r="O30" s="4">
        <f>ABS(N30)</f>
        <v>17.4605922701084</v>
      </c>
    </row>
    <row r="31" spans="1:15" x14ac:dyDescent="0.4">
      <c r="A31" t="s">
        <v>89</v>
      </c>
      <c r="B31" t="s">
        <v>125</v>
      </c>
      <c r="C31" s="9" t="s">
        <v>344</v>
      </c>
      <c r="D31" s="9" t="s">
        <v>344</v>
      </c>
      <c r="E31" t="s">
        <v>446</v>
      </c>
      <c r="F31" t="s">
        <v>127</v>
      </c>
      <c r="G31" s="23" t="s">
        <v>438</v>
      </c>
      <c r="H31" s="2">
        <v>3.1340804053865502E-2</v>
      </c>
      <c r="I31" s="2">
        <v>3.3612308641773701E-3</v>
      </c>
      <c r="J31" s="31">
        <v>5.4861007568333898E-20</v>
      </c>
      <c r="K31" s="2">
        <v>2.5781987332647902E-2</v>
      </c>
      <c r="L31" s="2">
        <v>3.7345633451123998E-3</v>
      </c>
      <c r="M31" s="31">
        <v>8.3393607746000006E-12</v>
      </c>
      <c r="N31" s="4">
        <v>17.736675522630598</v>
      </c>
      <c r="O31" s="4">
        <f>ABS(N31)</f>
        <v>17.736675522630598</v>
      </c>
    </row>
    <row r="32" spans="1:15" x14ac:dyDescent="0.4">
      <c r="A32" t="s">
        <v>89</v>
      </c>
      <c r="B32" t="s">
        <v>133</v>
      </c>
      <c r="C32" s="9" t="s">
        <v>344</v>
      </c>
      <c r="D32" s="9" t="s">
        <v>344</v>
      </c>
      <c r="E32" t="s">
        <v>446</v>
      </c>
      <c r="F32" t="s">
        <v>127</v>
      </c>
      <c r="G32" s="23" t="s">
        <v>438</v>
      </c>
      <c r="H32" s="2">
        <v>6.8569998472614704E-2</v>
      </c>
      <c r="I32" s="2">
        <v>7.8855315530030907E-3</v>
      </c>
      <c r="J32" s="31">
        <v>1.16151215260175E-17</v>
      </c>
      <c r="K32" s="2">
        <v>5.4329826000834698E-2</v>
      </c>
      <c r="L32" s="2">
        <v>8.7531865506629506E-3</v>
      </c>
      <c r="M32" s="31">
        <v>7.5182018499446801E-10</v>
      </c>
      <c r="N32" s="3">
        <v>20.767351303744299</v>
      </c>
      <c r="O32" s="4">
        <f>ABS(N32)</f>
        <v>20.767351303744299</v>
      </c>
    </row>
    <row r="33" spans="1:15" x14ac:dyDescent="0.4">
      <c r="A33" t="s">
        <v>89</v>
      </c>
      <c r="B33" t="s">
        <v>129</v>
      </c>
      <c r="C33" s="9" t="s">
        <v>344</v>
      </c>
      <c r="D33" s="9" t="s">
        <v>344</v>
      </c>
      <c r="E33" t="s">
        <v>446</v>
      </c>
      <c r="F33" t="s">
        <v>127</v>
      </c>
      <c r="G33" s="23" t="s">
        <v>435</v>
      </c>
      <c r="H33" s="2">
        <v>-3.0295479589841402E-2</v>
      </c>
      <c r="I33" s="2">
        <v>4.1573676921846303E-3</v>
      </c>
      <c r="J33" s="31">
        <v>5.8428922407567301E-13</v>
      </c>
      <c r="K33" s="2">
        <v>-2.3656368884899699E-2</v>
      </c>
      <c r="L33" s="2">
        <v>4.6206436479370302E-3</v>
      </c>
      <c r="M33" s="31">
        <v>3.5812178820797598E-7</v>
      </c>
      <c r="N33" s="3">
        <v>21.914525846185601</v>
      </c>
      <c r="O33" s="4">
        <f>ABS(N33)</f>
        <v>21.914525846185601</v>
      </c>
    </row>
    <row r="34" spans="1:15" x14ac:dyDescent="0.4">
      <c r="A34" t="s">
        <v>47</v>
      </c>
      <c r="B34" t="s">
        <v>343</v>
      </c>
      <c r="C34" t="s">
        <v>182</v>
      </c>
      <c r="D34" t="s">
        <v>183</v>
      </c>
      <c r="E34" t="s">
        <v>183</v>
      </c>
      <c r="F34" t="s">
        <v>122</v>
      </c>
      <c r="G34" s="23" t="s">
        <v>436</v>
      </c>
      <c r="H34" s="2">
        <v>5.2152002356488002E-2</v>
      </c>
      <c r="I34" s="2">
        <v>1.5415157604702299E-2</v>
      </c>
      <c r="J34" s="31">
        <v>7.4004844150700802E-4</v>
      </c>
      <c r="K34" s="2">
        <v>4.0048914104774902E-2</v>
      </c>
      <c r="L34" s="2">
        <v>1.57716287695512E-2</v>
      </c>
      <c r="M34" s="31">
        <v>1.1235150254200001E-2</v>
      </c>
      <c r="N34" s="4">
        <v>23.207331846976299</v>
      </c>
      <c r="O34" s="4">
        <f>ABS(N34)</f>
        <v>23.207331846976299</v>
      </c>
    </row>
    <row r="35" spans="1:15" x14ac:dyDescent="0.4">
      <c r="A35" t="s">
        <v>89</v>
      </c>
      <c r="B35" t="s">
        <v>131</v>
      </c>
      <c r="C35" s="9" t="s">
        <v>344</v>
      </c>
      <c r="D35" s="9" t="s">
        <v>344</v>
      </c>
      <c r="E35" t="s">
        <v>446</v>
      </c>
      <c r="F35" t="s">
        <v>127</v>
      </c>
      <c r="G35" s="23" t="s">
        <v>438</v>
      </c>
      <c r="H35" s="2">
        <v>1.61022997818215E-2</v>
      </c>
      <c r="I35" s="2">
        <v>2.8660593729810998E-3</v>
      </c>
      <c r="J35" s="31">
        <v>2.4143466300828899E-8</v>
      </c>
      <c r="K35" s="2">
        <v>1.18679780435238E-2</v>
      </c>
      <c r="L35" s="2">
        <v>3.1875164195153001E-3</v>
      </c>
      <c r="M35" s="31">
        <v>2.06127551476481E-4</v>
      </c>
      <c r="N35" s="3">
        <v>26.296378751300999</v>
      </c>
      <c r="O35" s="4">
        <f>ABS(N35)</f>
        <v>26.296378751300999</v>
      </c>
    </row>
    <row r="36" spans="1:15" x14ac:dyDescent="0.4">
      <c r="A36" t="s">
        <v>47</v>
      </c>
      <c r="B36" t="s">
        <v>343</v>
      </c>
      <c r="C36" t="s">
        <v>174</v>
      </c>
      <c r="D36" t="s">
        <v>175</v>
      </c>
      <c r="E36" t="s">
        <v>175</v>
      </c>
      <c r="F36" t="s">
        <v>121</v>
      </c>
      <c r="G36" s="23" t="s">
        <v>436</v>
      </c>
      <c r="H36" s="2">
        <v>6.5420078074813898E-2</v>
      </c>
      <c r="I36" s="2">
        <v>1.71817447734493E-2</v>
      </c>
      <c r="J36" s="31">
        <v>1.4756988896196801E-4</v>
      </c>
      <c r="K36" s="2">
        <v>4.5995942968247702E-2</v>
      </c>
      <c r="L36" s="2">
        <v>1.7707688205245702E-2</v>
      </c>
      <c r="M36" s="31">
        <v>9.5072367115850293E-3</v>
      </c>
      <c r="N36" s="4">
        <v>29.691397011713899</v>
      </c>
      <c r="O36" s="4">
        <f>ABS(N36)</f>
        <v>29.691397011713899</v>
      </c>
    </row>
    <row r="37" spans="1:15" x14ac:dyDescent="0.4">
      <c r="A37" t="s">
        <v>89</v>
      </c>
      <c r="B37" t="s">
        <v>132</v>
      </c>
      <c r="C37" t="s">
        <v>174</v>
      </c>
      <c r="D37" t="s">
        <v>192</v>
      </c>
      <c r="E37" t="s">
        <v>192</v>
      </c>
      <c r="F37" t="s">
        <v>128</v>
      </c>
      <c r="G37" s="23" t="s">
        <v>437</v>
      </c>
      <c r="H37" s="2">
        <v>8.4749539514028301E-3</v>
      </c>
      <c r="I37" s="2">
        <v>1.7533331493738999E-3</v>
      </c>
      <c r="J37" s="31">
        <v>1.52073577056269E-6</v>
      </c>
      <c r="K37" s="2">
        <v>5.7697369626354498E-3</v>
      </c>
      <c r="L37" s="2">
        <v>1.8321572653944801E-3</v>
      </c>
      <c r="M37" s="31">
        <v>1.67939110916948E-3</v>
      </c>
      <c r="N37" s="3">
        <v>31.9201379061133</v>
      </c>
      <c r="O37" s="4">
        <f>ABS(N37)</f>
        <v>31.9201379061133</v>
      </c>
    </row>
    <row r="38" spans="1:15" x14ac:dyDescent="0.4">
      <c r="A38" t="s">
        <v>89</v>
      </c>
      <c r="B38" t="s">
        <v>98</v>
      </c>
      <c r="C38" t="s">
        <v>174</v>
      </c>
      <c r="D38" t="s">
        <v>192</v>
      </c>
      <c r="E38" t="s">
        <v>192</v>
      </c>
      <c r="F38" t="s">
        <v>128</v>
      </c>
      <c r="G38" s="23" t="s">
        <v>437</v>
      </c>
      <c r="H38" s="2">
        <v>6.1264123169575899E-3</v>
      </c>
      <c r="I38" s="2">
        <v>1.1666498537802499E-3</v>
      </c>
      <c r="J38" s="31">
        <v>1.79578486473182E-7</v>
      </c>
      <c r="K38" s="2">
        <v>4.0099170445929803E-3</v>
      </c>
      <c r="L38" s="2">
        <v>1.2146810998549401E-3</v>
      </c>
      <c r="M38" s="31">
        <v>9.9207551965513493E-4</v>
      </c>
      <c r="N38" s="4">
        <v>34.547058912542603</v>
      </c>
      <c r="O38" s="4">
        <f>ABS(N38)</f>
        <v>34.547058912542603</v>
      </c>
    </row>
    <row r="39" spans="1:15" x14ac:dyDescent="0.4">
      <c r="A39" t="s">
        <v>89</v>
      </c>
      <c r="B39" t="s">
        <v>93</v>
      </c>
      <c r="C39" t="s">
        <v>174</v>
      </c>
      <c r="D39" t="s">
        <v>192</v>
      </c>
      <c r="E39" t="s">
        <v>192</v>
      </c>
      <c r="F39" t="s">
        <v>128</v>
      </c>
      <c r="G39" s="23" t="s">
        <v>437</v>
      </c>
      <c r="H39" s="2">
        <v>8.7137825534281E-3</v>
      </c>
      <c r="I39" s="2">
        <v>1.52751468286302E-3</v>
      </c>
      <c r="J39" s="31">
        <v>1.47983277264973E-8</v>
      </c>
      <c r="K39" s="2">
        <v>5.5301515903896899E-3</v>
      </c>
      <c r="L39" s="2">
        <v>1.5835204493890799E-3</v>
      </c>
      <c r="M39" s="31">
        <v>4.9691939097216704E-4</v>
      </c>
      <c r="N39" s="3">
        <v>36.5355796236381</v>
      </c>
      <c r="O39" s="4">
        <f>ABS(N39)</f>
        <v>36.5355796236381</v>
      </c>
    </row>
    <row r="40" spans="1:15" x14ac:dyDescent="0.4">
      <c r="A40" t="s">
        <v>89</v>
      </c>
      <c r="B40" t="s">
        <v>135</v>
      </c>
      <c r="C40" t="s">
        <v>174</v>
      </c>
      <c r="D40" t="s">
        <v>192</v>
      </c>
      <c r="E40" t="s">
        <v>192</v>
      </c>
      <c r="F40" t="s">
        <v>128</v>
      </c>
      <c r="G40" s="23" t="s">
        <v>438</v>
      </c>
      <c r="H40" s="2">
        <v>-9.49919997462563E-3</v>
      </c>
      <c r="I40" s="2">
        <v>1.09299271725101E-3</v>
      </c>
      <c r="J40" s="31">
        <v>1.2060355598439101E-17</v>
      </c>
      <c r="K40" s="2">
        <v>-6.0207291997835498E-3</v>
      </c>
      <c r="L40" s="2">
        <v>1.2286941005655899E-3</v>
      </c>
      <c r="M40" s="31">
        <v>1.0940979044810301E-6</v>
      </c>
      <c r="N40" s="3">
        <v>36.618565606933302</v>
      </c>
      <c r="O40" s="4">
        <f>ABS(N40)</f>
        <v>36.618565606933302</v>
      </c>
    </row>
    <row r="41" spans="1:15" x14ac:dyDescent="0.4">
      <c r="A41" t="s">
        <v>89</v>
      </c>
      <c r="B41" t="s">
        <v>131</v>
      </c>
      <c r="C41" t="s">
        <v>174</v>
      </c>
      <c r="D41" t="s">
        <v>192</v>
      </c>
      <c r="E41" t="s">
        <v>192</v>
      </c>
      <c r="F41" t="s">
        <v>128</v>
      </c>
      <c r="G41" s="23" t="s">
        <v>438</v>
      </c>
      <c r="H41" s="2">
        <v>5.7245181434908803E-3</v>
      </c>
      <c r="I41" s="2">
        <v>1.03306888550273E-3</v>
      </c>
      <c r="J41" s="31">
        <v>3.7146880263405902E-8</v>
      </c>
      <c r="K41" s="2">
        <v>3.50371422738805E-3</v>
      </c>
      <c r="L41" s="2">
        <v>1.1707881968472101E-3</v>
      </c>
      <c r="M41" s="31">
        <v>2.82468112308088E-3</v>
      </c>
      <c r="N41" s="4">
        <v>38.794600007129397</v>
      </c>
      <c r="O41" s="4">
        <f>ABS(N41)</f>
        <v>38.794600007129397</v>
      </c>
    </row>
    <row r="42" spans="1:15" x14ac:dyDescent="0.4">
      <c r="A42" t="s">
        <v>89</v>
      </c>
      <c r="B42" t="s">
        <v>129</v>
      </c>
      <c r="C42" t="s">
        <v>174</v>
      </c>
      <c r="D42" t="s">
        <v>192</v>
      </c>
      <c r="E42" t="s">
        <v>192</v>
      </c>
      <c r="F42" t="s">
        <v>128</v>
      </c>
      <c r="G42" s="23" t="s">
        <v>435</v>
      </c>
      <c r="H42" s="2">
        <v>-9.6009663964287308E-3</v>
      </c>
      <c r="I42" s="2">
        <v>1.5046887638348E-3</v>
      </c>
      <c r="J42" s="31">
        <v>2.5430865175420798E-10</v>
      </c>
      <c r="K42" s="2">
        <v>-5.4935708885126399E-3</v>
      </c>
      <c r="L42" s="2">
        <v>1.6971818597453299E-3</v>
      </c>
      <c r="M42" s="31">
        <v>1.2427227456289899E-3</v>
      </c>
      <c r="N42" s="3">
        <v>42.781063263005599</v>
      </c>
      <c r="O42" s="4">
        <f>ABS(N42)</f>
        <v>42.781063263005599</v>
      </c>
    </row>
    <row r="43" spans="1:15" x14ac:dyDescent="0.4">
      <c r="A43" t="s">
        <v>89</v>
      </c>
      <c r="B43" t="s">
        <v>133</v>
      </c>
      <c r="C43" t="s">
        <v>174</v>
      </c>
      <c r="D43" t="s">
        <v>192</v>
      </c>
      <c r="E43" t="s">
        <v>192</v>
      </c>
      <c r="F43" t="s">
        <v>128</v>
      </c>
      <c r="G43" s="23" t="s">
        <v>438</v>
      </c>
      <c r="H43" s="2">
        <v>2.2042658671122099E-2</v>
      </c>
      <c r="I43" s="2">
        <v>2.8712346103351399E-3</v>
      </c>
      <c r="J43" s="31">
        <v>3.4438724491231699E-14</v>
      </c>
      <c r="K43" s="2">
        <v>1.1783113795668701E-2</v>
      </c>
      <c r="L43" s="2">
        <v>3.2150822614041099E-3</v>
      </c>
      <c r="M43" s="31">
        <v>2.58598887655682E-4</v>
      </c>
      <c r="N43" s="3">
        <v>46.5440445661593</v>
      </c>
      <c r="O43" s="4">
        <f>ABS(N43)</f>
        <v>46.5440445661593</v>
      </c>
    </row>
    <row r="44" spans="1:15" x14ac:dyDescent="0.4">
      <c r="A44" t="s">
        <v>89</v>
      </c>
      <c r="B44" t="s">
        <v>125</v>
      </c>
      <c r="C44" t="s">
        <v>174</v>
      </c>
      <c r="D44" t="s">
        <v>192</v>
      </c>
      <c r="E44" t="s">
        <v>192</v>
      </c>
      <c r="F44" t="s">
        <v>128</v>
      </c>
      <c r="G44" s="23" t="s">
        <v>438</v>
      </c>
      <c r="H44" s="2">
        <v>9.2114863433273506E-3</v>
      </c>
      <c r="I44" s="2">
        <v>1.2281248539665599E-3</v>
      </c>
      <c r="J44" s="31">
        <v>1.2614999129478801E-13</v>
      </c>
      <c r="K44" s="2">
        <v>4.5996753287346299E-3</v>
      </c>
      <c r="L44" s="2">
        <v>1.3717208350885099E-3</v>
      </c>
      <c r="M44" s="31">
        <v>8.2464044172891003E-4</v>
      </c>
      <c r="N44" s="4">
        <v>50.065872571514298</v>
      </c>
      <c r="O44" s="4">
        <f>ABS(N44)</f>
        <v>50.065872571514298</v>
      </c>
    </row>
    <row r="45" spans="1:15" x14ac:dyDescent="0.4">
      <c r="A45" t="s">
        <v>89</v>
      </c>
      <c r="B45" t="s">
        <v>134</v>
      </c>
      <c r="C45" t="s">
        <v>174</v>
      </c>
      <c r="D45" t="s">
        <v>192</v>
      </c>
      <c r="E45" t="s">
        <v>192</v>
      </c>
      <c r="F45" t="s">
        <v>128</v>
      </c>
      <c r="G45" s="23" t="s">
        <v>438</v>
      </c>
      <c r="H45" s="2">
        <v>2.1891126080067099E-2</v>
      </c>
      <c r="I45" s="2">
        <v>3.6420047822630299E-3</v>
      </c>
      <c r="J45" s="31">
        <v>2.4706647618809598E-9</v>
      </c>
      <c r="K45" s="2">
        <v>1.0466509924334901E-2</v>
      </c>
      <c r="L45" s="2">
        <v>4.0953858013784298E-3</v>
      </c>
      <c r="M45" s="31">
        <v>1.0724908538846001E-2</v>
      </c>
      <c r="N45" s="3">
        <v>52.188343870235101</v>
      </c>
      <c r="O45" s="4">
        <f>ABS(N45)</f>
        <v>52.188343870235101</v>
      </c>
    </row>
    <row r="46" spans="1:15" s="9" customFormat="1" x14ac:dyDescent="0.4">
      <c r="A46" s="9" t="s">
        <v>89</v>
      </c>
      <c r="B46" s="9" t="s">
        <v>130</v>
      </c>
      <c r="C46" s="9" t="s">
        <v>174</v>
      </c>
      <c r="D46" s="9" t="s">
        <v>192</v>
      </c>
      <c r="E46" s="9" t="s">
        <v>192</v>
      </c>
      <c r="F46" s="9" t="s">
        <v>128</v>
      </c>
      <c r="G46" s="26" t="s">
        <v>438</v>
      </c>
      <c r="H46" s="21">
        <v>1.9124673259752901E-2</v>
      </c>
      <c r="I46" s="21">
        <v>2.7053175591329999E-3</v>
      </c>
      <c r="J46" s="37">
        <v>2.6847348015428198E-12</v>
      </c>
      <c r="K46" s="21">
        <v>8.9507409051876909E-3</v>
      </c>
      <c r="L46" s="21">
        <v>3.0221886554247599E-3</v>
      </c>
      <c r="M46" s="37">
        <v>3.1221687810565201E-3</v>
      </c>
      <c r="N46" s="27">
        <v>53.197940777246302</v>
      </c>
      <c r="O46" s="27">
        <f>ABS(N46)</f>
        <v>53.197940777246302</v>
      </c>
    </row>
    <row r="47" spans="1:15" s="9" customFormat="1" x14ac:dyDescent="0.4">
      <c r="N47" s="27"/>
    </row>
    <row r="48" spans="1:15" s="9" customFormat="1" x14ac:dyDescent="0.4">
      <c r="N48" s="27"/>
    </row>
    <row r="49" spans="14:14" s="9" customFormat="1" x14ac:dyDescent="0.4">
      <c r="N49" s="27"/>
    </row>
    <row r="50" spans="14:14" s="9" customFormat="1" x14ac:dyDescent="0.4">
      <c r="N50" s="27"/>
    </row>
    <row r="51" spans="14:14" s="9" customFormat="1" x14ac:dyDescent="0.4">
      <c r="N51" s="27"/>
    </row>
    <row r="52" spans="14:14" s="9" customFormat="1" x14ac:dyDescent="0.4">
      <c r="N52" s="27"/>
    </row>
    <row r="53" spans="14:14" s="9" customFormat="1" x14ac:dyDescent="0.4">
      <c r="N53" s="27"/>
    </row>
    <row r="54" spans="14:14" s="9" customFormat="1" x14ac:dyDescent="0.4">
      <c r="N54" s="27"/>
    </row>
    <row r="55" spans="14:14" s="9" customFormat="1" x14ac:dyDescent="0.4">
      <c r="N55" s="27"/>
    </row>
    <row r="56" spans="14:14" s="9" customFormat="1" x14ac:dyDescent="0.4">
      <c r="N56" s="27"/>
    </row>
    <row r="57" spans="14:14" s="9" customFormat="1" x14ac:dyDescent="0.4">
      <c r="N57" s="27"/>
    </row>
    <row r="58" spans="14:14" s="9" customFormat="1" x14ac:dyDescent="0.4">
      <c r="N58" s="27"/>
    </row>
    <row r="59" spans="14:14" s="9" customFormat="1" x14ac:dyDescent="0.4">
      <c r="N59" s="27"/>
    </row>
    <row r="60" spans="14:14" s="9" customFormat="1" x14ac:dyDescent="0.4">
      <c r="N60" s="27"/>
    </row>
    <row r="61" spans="14:14" s="9" customFormat="1" x14ac:dyDescent="0.4">
      <c r="N61" s="27"/>
    </row>
    <row r="62" spans="14:14" s="9" customFormat="1" x14ac:dyDescent="0.4">
      <c r="N62" s="27"/>
    </row>
    <row r="63" spans="14:14" x14ac:dyDescent="0.4">
      <c r="N63" s="3"/>
    </row>
    <row r="64" spans="14:14" x14ac:dyDescent="0.4">
      <c r="N64" s="3"/>
    </row>
    <row r="65" spans="14:14" x14ac:dyDescent="0.4">
      <c r="N65" s="3"/>
    </row>
    <row r="66" spans="14:14" x14ac:dyDescent="0.4">
      <c r="N66" s="3"/>
    </row>
    <row r="67" spans="14:14" x14ac:dyDescent="0.4">
      <c r="N67" s="3"/>
    </row>
    <row r="68" spans="14:14" x14ac:dyDescent="0.4">
      <c r="N68" s="3"/>
    </row>
    <row r="69" spans="14:14" x14ac:dyDescent="0.4">
      <c r="N69" s="3"/>
    </row>
    <row r="70" spans="14:14" x14ac:dyDescent="0.4">
      <c r="N70" s="3"/>
    </row>
    <row r="71" spans="14:14" x14ac:dyDescent="0.4">
      <c r="N71" s="3"/>
    </row>
    <row r="72" spans="14:14" x14ac:dyDescent="0.4">
      <c r="N72" s="3"/>
    </row>
    <row r="73" spans="14:14" x14ac:dyDescent="0.4">
      <c r="N73" s="3"/>
    </row>
    <row r="74" spans="14:14" x14ac:dyDescent="0.4">
      <c r="N74" s="3"/>
    </row>
    <row r="75" spans="14:14" x14ac:dyDescent="0.4">
      <c r="N75" s="3"/>
    </row>
    <row r="76" spans="14:14" x14ac:dyDescent="0.4">
      <c r="N76" s="3"/>
    </row>
    <row r="77" spans="14:14" x14ac:dyDescent="0.4">
      <c r="N77" s="3"/>
    </row>
    <row r="78" spans="14:14" x14ac:dyDescent="0.4">
      <c r="N78" s="3"/>
    </row>
    <row r="79" spans="14:14" x14ac:dyDescent="0.4">
      <c r="N79" s="3"/>
    </row>
    <row r="80" spans="14:14" x14ac:dyDescent="0.4">
      <c r="N80" s="3"/>
    </row>
    <row r="81" spans="14:14" x14ac:dyDescent="0.4">
      <c r="N81" s="3"/>
    </row>
    <row r="82" spans="14:14" x14ac:dyDescent="0.4">
      <c r="N82" s="3"/>
    </row>
    <row r="83" spans="14:14" x14ac:dyDescent="0.4">
      <c r="N83" s="3"/>
    </row>
    <row r="84" spans="14:14" x14ac:dyDescent="0.4">
      <c r="N84" s="3"/>
    </row>
    <row r="85" spans="14:14" x14ac:dyDescent="0.4">
      <c r="N85" s="3"/>
    </row>
    <row r="86" spans="14:14" x14ac:dyDescent="0.4">
      <c r="N86" s="3"/>
    </row>
    <row r="87" spans="14:14" x14ac:dyDescent="0.4">
      <c r="N87" s="3"/>
    </row>
    <row r="88" spans="14:14" x14ac:dyDescent="0.4">
      <c r="N88" s="3"/>
    </row>
    <row r="89" spans="14:14" x14ac:dyDescent="0.4">
      <c r="N89" s="3"/>
    </row>
    <row r="90" spans="14:14" x14ac:dyDescent="0.4">
      <c r="N90" s="3"/>
    </row>
    <row r="91" spans="14:14" x14ac:dyDescent="0.4">
      <c r="N91" s="3"/>
    </row>
    <row r="92" spans="14:14" x14ac:dyDescent="0.4">
      <c r="N92" s="3"/>
    </row>
    <row r="93" spans="14:14" x14ac:dyDescent="0.4">
      <c r="N93" s="3"/>
    </row>
    <row r="94" spans="14:14" x14ac:dyDescent="0.4">
      <c r="N94" s="3"/>
    </row>
    <row r="95" spans="14:14" x14ac:dyDescent="0.4">
      <c r="N95" s="3"/>
    </row>
    <row r="96" spans="14:14" x14ac:dyDescent="0.4">
      <c r="N96" s="3"/>
    </row>
    <row r="97" spans="14:14" x14ac:dyDescent="0.4">
      <c r="N97" s="3"/>
    </row>
    <row r="98" spans="14:14" x14ac:dyDescent="0.4">
      <c r="N98" s="3"/>
    </row>
    <row r="99" spans="14:14" x14ac:dyDescent="0.4">
      <c r="N99" s="3"/>
    </row>
    <row r="100" spans="14:14" x14ac:dyDescent="0.4">
      <c r="N100" s="3"/>
    </row>
    <row r="101" spans="14:14" x14ac:dyDescent="0.4">
      <c r="N101" s="3"/>
    </row>
    <row r="102" spans="14:14" x14ac:dyDescent="0.4">
      <c r="N102" s="3"/>
    </row>
    <row r="103" spans="14:14" x14ac:dyDescent="0.4">
      <c r="N103" s="3"/>
    </row>
    <row r="104" spans="14:14" x14ac:dyDescent="0.4">
      <c r="N104" s="3"/>
    </row>
    <row r="105" spans="14:14" x14ac:dyDescent="0.4">
      <c r="N105" s="3"/>
    </row>
    <row r="106" spans="14:14" x14ac:dyDescent="0.4">
      <c r="N106" s="3"/>
    </row>
    <row r="107" spans="14:14" x14ac:dyDescent="0.4">
      <c r="N107" s="3"/>
    </row>
    <row r="108" spans="14:14" x14ac:dyDescent="0.4">
      <c r="N108" s="3"/>
    </row>
    <row r="109" spans="14:14" x14ac:dyDescent="0.4">
      <c r="N109" s="3"/>
    </row>
    <row r="110" spans="14:14" x14ac:dyDescent="0.4">
      <c r="N110" s="3"/>
    </row>
    <row r="111" spans="14:14" x14ac:dyDescent="0.4">
      <c r="N111" s="3"/>
    </row>
    <row r="112" spans="14:14" x14ac:dyDescent="0.4">
      <c r="N112" s="3"/>
    </row>
    <row r="113" spans="14:14" x14ac:dyDescent="0.4">
      <c r="N113" s="3"/>
    </row>
    <row r="114" spans="14:14" x14ac:dyDescent="0.4">
      <c r="N114" s="3"/>
    </row>
    <row r="115" spans="14:14" x14ac:dyDescent="0.4">
      <c r="N115" s="3"/>
    </row>
    <row r="116" spans="14:14" x14ac:dyDescent="0.4">
      <c r="N116" s="3"/>
    </row>
    <row r="117" spans="14:14" x14ac:dyDescent="0.4">
      <c r="N117" s="3"/>
    </row>
    <row r="118" spans="14:14" x14ac:dyDescent="0.4">
      <c r="N118" s="3"/>
    </row>
    <row r="119" spans="14:14" x14ac:dyDescent="0.4">
      <c r="N119" s="3"/>
    </row>
    <row r="120" spans="14:14" x14ac:dyDescent="0.4">
      <c r="N120" s="3"/>
    </row>
    <row r="121" spans="14:14" x14ac:dyDescent="0.4">
      <c r="N121" s="3"/>
    </row>
    <row r="122" spans="14:14" x14ac:dyDescent="0.4">
      <c r="N122" s="3"/>
    </row>
    <row r="123" spans="14:14" x14ac:dyDescent="0.4">
      <c r="N123" s="3"/>
    </row>
    <row r="124" spans="14:14" x14ac:dyDescent="0.4">
      <c r="N124" s="3"/>
    </row>
    <row r="125" spans="14:14" x14ac:dyDescent="0.4">
      <c r="N125" s="3"/>
    </row>
    <row r="126" spans="14:14" x14ac:dyDescent="0.4">
      <c r="N126" s="3"/>
    </row>
    <row r="127" spans="14:14" x14ac:dyDescent="0.4">
      <c r="N127" s="3"/>
    </row>
    <row r="128" spans="14:14" x14ac:dyDescent="0.4">
      <c r="N128" s="3"/>
    </row>
    <row r="129" spans="14:14" x14ac:dyDescent="0.4">
      <c r="N129" s="3"/>
    </row>
    <row r="130" spans="14:14" x14ac:dyDescent="0.4">
      <c r="N130" s="3"/>
    </row>
    <row r="131" spans="14:14" x14ac:dyDescent="0.4">
      <c r="N131" s="3"/>
    </row>
    <row r="132" spans="14:14" x14ac:dyDescent="0.4">
      <c r="N132" s="3"/>
    </row>
    <row r="133" spans="14:14" x14ac:dyDescent="0.4">
      <c r="N133" s="3"/>
    </row>
    <row r="134" spans="14:14" x14ac:dyDescent="0.4">
      <c r="N134" s="3"/>
    </row>
    <row r="135" spans="14:14" x14ac:dyDescent="0.4">
      <c r="N135" s="3"/>
    </row>
    <row r="136" spans="14:14" x14ac:dyDescent="0.4">
      <c r="N136" s="3"/>
    </row>
    <row r="137" spans="14:14" x14ac:dyDescent="0.4">
      <c r="N137" s="3"/>
    </row>
    <row r="138" spans="14:14" x14ac:dyDescent="0.4">
      <c r="N138" s="3"/>
    </row>
    <row r="139" spans="14:14" x14ac:dyDescent="0.4">
      <c r="N139" s="3"/>
    </row>
    <row r="140" spans="14:14" x14ac:dyDescent="0.4">
      <c r="N140" s="3"/>
    </row>
    <row r="141" spans="14:14" x14ac:dyDescent="0.4">
      <c r="N141" s="3"/>
    </row>
    <row r="142" spans="14:14" x14ac:dyDescent="0.4">
      <c r="N142" s="3"/>
    </row>
    <row r="143" spans="14:14" x14ac:dyDescent="0.4">
      <c r="N143" s="3"/>
    </row>
    <row r="144" spans="14:14" x14ac:dyDescent="0.4">
      <c r="N144" s="3"/>
    </row>
    <row r="145" spans="14:14" x14ac:dyDescent="0.4">
      <c r="N145" s="3"/>
    </row>
    <row r="146" spans="14:14" x14ac:dyDescent="0.4">
      <c r="N146" s="3"/>
    </row>
    <row r="147" spans="14:14" x14ac:dyDescent="0.4">
      <c r="N147" s="3"/>
    </row>
    <row r="148" spans="14:14" x14ac:dyDescent="0.4">
      <c r="N148" s="3"/>
    </row>
    <row r="149" spans="14:14" x14ac:dyDescent="0.4">
      <c r="N149" s="3"/>
    </row>
    <row r="150" spans="14:14" x14ac:dyDescent="0.4">
      <c r="N150" s="3"/>
    </row>
    <row r="151" spans="14:14" x14ac:dyDescent="0.4">
      <c r="N151" s="3"/>
    </row>
    <row r="152" spans="14:14" x14ac:dyDescent="0.4">
      <c r="N152" s="3"/>
    </row>
    <row r="153" spans="14:14" x14ac:dyDescent="0.4">
      <c r="N153" s="3"/>
    </row>
    <row r="154" spans="14:14" x14ac:dyDescent="0.4">
      <c r="N154" s="3"/>
    </row>
    <row r="155" spans="14:14" x14ac:dyDescent="0.4">
      <c r="N155" s="3"/>
    </row>
    <row r="156" spans="14:14" x14ac:dyDescent="0.4">
      <c r="N156" s="3"/>
    </row>
    <row r="157" spans="14:14" x14ac:dyDescent="0.4">
      <c r="N157" s="3"/>
    </row>
    <row r="158" spans="14:14" x14ac:dyDescent="0.4">
      <c r="N158" s="3"/>
    </row>
    <row r="159" spans="14:14" x14ac:dyDescent="0.4">
      <c r="N159" s="3"/>
    </row>
    <row r="160" spans="14:14" x14ac:dyDescent="0.4">
      <c r="N160" s="3"/>
    </row>
    <row r="161" spans="14:14" x14ac:dyDescent="0.4">
      <c r="N161" s="3"/>
    </row>
    <row r="162" spans="14:14" x14ac:dyDescent="0.4">
      <c r="N162" s="3"/>
    </row>
    <row r="163" spans="14:14" x14ac:dyDescent="0.4">
      <c r="N163" s="3"/>
    </row>
    <row r="164" spans="14:14" x14ac:dyDescent="0.4">
      <c r="N164" s="3"/>
    </row>
    <row r="165" spans="14:14" x14ac:dyDescent="0.4">
      <c r="N165" s="3"/>
    </row>
    <row r="166" spans="14:14" x14ac:dyDescent="0.4">
      <c r="N166" s="3"/>
    </row>
    <row r="167" spans="14:14" x14ac:dyDescent="0.4">
      <c r="N167" s="3"/>
    </row>
    <row r="168" spans="14:14" x14ac:dyDescent="0.4">
      <c r="N168" s="3"/>
    </row>
    <row r="169" spans="14:14" x14ac:dyDescent="0.4">
      <c r="N169" s="3"/>
    </row>
    <row r="170" spans="14:14" x14ac:dyDescent="0.4">
      <c r="N170" s="3"/>
    </row>
    <row r="171" spans="14:14" x14ac:dyDescent="0.4">
      <c r="N171" s="3"/>
    </row>
    <row r="172" spans="14:14" x14ac:dyDescent="0.4">
      <c r="N172" s="3"/>
    </row>
    <row r="173" spans="14:14" x14ac:dyDescent="0.4">
      <c r="N173" s="3"/>
    </row>
    <row r="174" spans="14:14" x14ac:dyDescent="0.4">
      <c r="N174" s="3"/>
    </row>
    <row r="175" spans="14:14" x14ac:dyDescent="0.4">
      <c r="N175" s="3"/>
    </row>
    <row r="176" spans="14:14" x14ac:dyDescent="0.4">
      <c r="N176" s="3"/>
    </row>
    <row r="177" spans="14:14" x14ac:dyDescent="0.4">
      <c r="N177" s="3"/>
    </row>
    <row r="178" spans="14:14" x14ac:dyDescent="0.4">
      <c r="N178" s="3"/>
    </row>
    <row r="179" spans="14:14" x14ac:dyDescent="0.4">
      <c r="N179" s="3"/>
    </row>
    <row r="180" spans="14:14" x14ac:dyDescent="0.4">
      <c r="N180" s="3"/>
    </row>
    <row r="181" spans="14:14" x14ac:dyDescent="0.4">
      <c r="N181" s="3"/>
    </row>
    <row r="182" spans="14:14" x14ac:dyDescent="0.4">
      <c r="N182" s="3"/>
    </row>
    <row r="183" spans="14:14" x14ac:dyDescent="0.4">
      <c r="N183" s="3"/>
    </row>
    <row r="184" spans="14:14" x14ac:dyDescent="0.4">
      <c r="N184" s="3"/>
    </row>
    <row r="185" spans="14:14" x14ac:dyDescent="0.4">
      <c r="N185" s="3"/>
    </row>
    <row r="186" spans="14:14" x14ac:dyDescent="0.4">
      <c r="N186" s="3"/>
    </row>
    <row r="187" spans="14:14" x14ac:dyDescent="0.4">
      <c r="N187" s="3"/>
    </row>
    <row r="188" spans="14:14" x14ac:dyDescent="0.4">
      <c r="N188" s="3"/>
    </row>
    <row r="189" spans="14:14" x14ac:dyDescent="0.4">
      <c r="N189" s="3"/>
    </row>
    <row r="190" spans="14:14" x14ac:dyDescent="0.4">
      <c r="N190" s="3"/>
    </row>
    <row r="191" spans="14:14" x14ac:dyDescent="0.4">
      <c r="N191" s="3"/>
    </row>
    <row r="192" spans="14:14" x14ac:dyDescent="0.4">
      <c r="N192" s="3"/>
    </row>
    <row r="193" spans="14:14" x14ac:dyDescent="0.4">
      <c r="N193" s="3"/>
    </row>
    <row r="194" spans="14:14" x14ac:dyDescent="0.4">
      <c r="N194" s="3"/>
    </row>
    <row r="195" spans="14:14" x14ac:dyDescent="0.4">
      <c r="N195" s="3"/>
    </row>
    <row r="196" spans="14:14" x14ac:dyDescent="0.4">
      <c r="N196" s="3"/>
    </row>
    <row r="197" spans="14:14" x14ac:dyDescent="0.4">
      <c r="N197" s="3"/>
    </row>
    <row r="198" spans="14:14" x14ac:dyDescent="0.4">
      <c r="N198" s="3"/>
    </row>
    <row r="199" spans="14:14" x14ac:dyDescent="0.4">
      <c r="N199" s="3"/>
    </row>
    <row r="200" spans="14:14" x14ac:dyDescent="0.4">
      <c r="N200" s="3"/>
    </row>
    <row r="201" spans="14:14" x14ac:dyDescent="0.4">
      <c r="N201" s="3"/>
    </row>
    <row r="202" spans="14:14" x14ac:dyDescent="0.4">
      <c r="N202" s="3"/>
    </row>
    <row r="203" spans="14:14" x14ac:dyDescent="0.4">
      <c r="N203" s="3"/>
    </row>
    <row r="204" spans="14:14" x14ac:dyDescent="0.4">
      <c r="N204" s="3"/>
    </row>
    <row r="205" spans="14:14" x14ac:dyDescent="0.4">
      <c r="N205" s="3"/>
    </row>
    <row r="206" spans="14:14" x14ac:dyDescent="0.4">
      <c r="N206" s="3"/>
    </row>
    <row r="207" spans="14:14" x14ac:dyDescent="0.4">
      <c r="N207" s="3"/>
    </row>
    <row r="208" spans="14:14" x14ac:dyDescent="0.4">
      <c r="N208" s="3"/>
    </row>
    <row r="209" spans="14:14" x14ac:dyDescent="0.4">
      <c r="N209" s="3"/>
    </row>
    <row r="210" spans="14:14" x14ac:dyDescent="0.4">
      <c r="N210" s="3"/>
    </row>
    <row r="211" spans="14:14" x14ac:dyDescent="0.4">
      <c r="N211" s="3"/>
    </row>
    <row r="212" spans="14:14" x14ac:dyDescent="0.4">
      <c r="N212" s="3"/>
    </row>
    <row r="213" spans="14:14" x14ac:dyDescent="0.4">
      <c r="N213" s="3"/>
    </row>
    <row r="214" spans="14:14" x14ac:dyDescent="0.4">
      <c r="N214" s="3"/>
    </row>
    <row r="215" spans="14:14" x14ac:dyDescent="0.4">
      <c r="N215" s="3"/>
    </row>
    <row r="216" spans="14:14" x14ac:dyDescent="0.4">
      <c r="N216" s="3"/>
    </row>
    <row r="217" spans="14:14" x14ac:dyDescent="0.4">
      <c r="N217" s="3"/>
    </row>
    <row r="218" spans="14:14" x14ac:dyDescent="0.4">
      <c r="N218" s="3"/>
    </row>
    <row r="219" spans="14:14" x14ac:dyDescent="0.4">
      <c r="N219" s="3"/>
    </row>
    <row r="220" spans="14:14" x14ac:dyDescent="0.4">
      <c r="N220" s="3"/>
    </row>
    <row r="221" spans="14:14" x14ac:dyDescent="0.4">
      <c r="N221" s="3"/>
    </row>
    <row r="222" spans="14:14" x14ac:dyDescent="0.4">
      <c r="N222" s="3"/>
    </row>
    <row r="223" spans="14:14" x14ac:dyDescent="0.4">
      <c r="N223" s="3"/>
    </row>
    <row r="224" spans="14:14" x14ac:dyDescent="0.4">
      <c r="N224" s="3"/>
    </row>
    <row r="225" spans="14:14" x14ac:dyDescent="0.4">
      <c r="N225" s="3"/>
    </row>
    <row r="226" spans="14:14" x14ac:dyDescent="0.4">
      <c r="N226" s="3"/>
    </row>
    <row r="227" spans="14:14" x14ac:dyDescent="0.4">
      <c r="N227" s="3"/>
    </row>
    <row r="228" spans="14:14" x14ac:dyDescent="0.4">
      <c r="N228" s="3"/>
    </row>
    <row r="229" spans="14:14" x14ac:dyDescent="0.4">
      <c r="N229" s="3"/>
    </row>
    <row r="230" spans="14:14" x14ac:dyDescent="0.4">
      <c r="N230" s="3"/>
    </row>
    <row r="231" spans="14:14" x14ac:dyDescent="0.4">
      <c r="N231" s="3"/>
    </row>
    <row r="232" spans="14:14" x14ac:dyDescent="0.4">
      <c r="N232" s="3"/>
    </row>
    <row r="233" spans="14:14" x14ac:dyDescent="0.4">
      <c r="N233" s="3"/>
    </row>
    <row r="234" spans="14:14" x14ac:dyDescent="0.4">
      <c r="N234" s="3"/>
    </row>
    <row r="235" spans="14:14" x14ac:dyDescent="0.4">
      <c r="N235" s="3"/>
    </row>
    <row r="236" spans="14:14" x14ac:dyDescent="0.4">
      <c r="N236" s="3"/>
    </row>
    <row r="237" spans="14:14" x14ac:dyDescent="0.4">
      <c r="N237" s="3"/>
    </row>
    <row r="238" spans="14:14" x14ac:dyDescent="0.4">
      <c r="N238" s="3"/>
    </row>
    <row r="239" spans="14:14" x14ac:dyDescent="0.4">
      <c r="N239" s="3"/>
    </row>
    <row r="240" spans="14:14" x14ac:dyDescent="0.4">
      <c r="N240" s="3"/>
    </row>
    <row r="241" spans="14:14" x14ac:dyDescent="0.4">
      <c r="N241" s="3"/>
    </row>
    <row r="242" spans="14:14" x14ac:dyDescent="0.4">
      <c r="N242" s="3"/>
    </row>
    <row r="243" spans="14:14" x14ac:dyDescent="0.4">
      <c r="N243" s="3"/>
    </row>
    <row r="244" spans="14:14" x14ac:dyDescent="0.4">
      <c r="N244" s="3"/>
    </row>
    <row r="245" spans="14:14" x14ac:dyDescent="0.4">
      <c r="N245" s="3"/>
    </row>
    <row r="246" spans="14:14" x14ac:dyDescent="0.4">
      <c r="N246" s="3"/>
    </row>
    <row r="247" spans="14:14" x14ac:dyDescent="0.4">
      <c r="N247" s="3"/>
    </row>
    <row r="248" spans="14:14" x14ac:dyDescent="0.4">
      <c r="N248" s="3"/>
    </row>
    <row r="249" spans="14:14" x14ac:dyDescent="0.4">
      <c r="N249" s="3"/>
    </row>
    <row r="250" spans="14:14" x14ac:dyDescent="0.4">
      <c r="N250" s="3"/>
    </row>
    <row r="251" spans="14:14" x14ac:dyDescent="0.4">
      <c r="N251" s="3"/>
    </row>
    <row r="252" spans="14:14" x14ac:dyDescent="0.4">
      <c r="N252" s="3"/>
    </row>
    <row r="253" spans="14:14" x14ac:dyDescent="0.4">
      <c r="N253" s="3"/>
    </row>
    <row r="254" spans="14:14" x14ac:dyDescent="0.4">
      <c r="N254" s="3"/>
    </row>
    <row r="255" spans="14:14" x14ac:dyDescent="0.4">
      <c r="N255" s="3"/>
    </row>
    <row r="256" spans="14:14" x14ac:dyDescent="0.4">
      <c r="N256" s="3"/>
    </row>
    <row r="257" spans="14:14" x14ac:dyDescent="0.4">
      <c r="N257" s="3"/>
    </row>
    <row r="258" spans="14:14" x14ac:dyDescent="0.4">
      <c r="N258" s="3"/>
    </row>
    <row r="259" spans="14:14" x14ac:dyDescent="0.4">
      <c r="N259" s="3"/>
    </row>
    <row r="260" spans="14:14" x14ac:dyDescent="0.4">
      <c r="N260" s="3"/>
    </row>
    <row r="261" spans="14:14" x14ac:dyDescent="0.4">
      <c r="N261" s="3"/>
    </row>
    <row r="262" spans="14:14" x14ac:dyDescent="0.4">
      <c r="N262" s="3"/>
    </row>
    <row r="263" spans="14:14" x14ac:dyDescent="0.4">
      <c r="N263" s="3"/>
    </row>
    <row r="264" spans="14:14" x14ac:dyDescent="0.4">
      <c r="N264" s="3"/>
    </row>
    <row r="265" spans="14:14" x14ac:dyDescent="0.4">
      <c r="N265" s="3"/>
    </row>
    <row r="266" spans="14:14" x14ac:dyDescent="0.4">
      <c r="N266" s="3"/>
    </row>
    <row r="267" spans="14:14" x14ac:dyDescent="0.4">
      <c r="N267" s="3"/>
    </row>
    <row r="268" spans="14:14" x14ac:dyDescent="0.4">
      <c r="N268" s="3"/>
    </row>
    <row r="269" spans="14:14" x14ac:dyDescent="0.4">
      <c r="N269" s="3"/>
    </row>
    <row r="270" spans="14:14" x14ac:dyDescent="0.4">
      <c r="N270" s="3"/>
    </row>
    <row r="271" spans="14:14" x14ac:dyDescent="0.4">
      <c r="N271" s="3"/>
    </row>
    <row r="272" spans="14:14" x14ac:dyDescent="0.4">
      <c r="N272" s="3"/>
    </row>
    <row r="273" spans="14:14" x14ac:dyDescent="0.4">
      <c r="N273" s="3"/>
    </row>
    <row r="274" spans="14:14" x14ac:dyDescent="0.4">
      <c r="N274" s="3"/>
    </row>
    <row r="275" spans="14:14" x14ac:dyDescent="0.4">
      <c r="N275" s="3"/>
    </row>
    <row r="276" spans="14:14" x14ac:dyDescent="0.4">
      <c r="N276" s="3"/>
    </row>
    <row r="277" spans="14:14" x14ac:dyDescent="0.4">
      <c r="N277" s="3"/>
    </row>
    <row r="278" spans="14:14" x14ac:dyDescent="0.4">
      <c r="N278" s="3"/>
    </row>
    <row r="279" spans="14:14" x14ac:dyDescent="0.4">
      <c r="N279" s="3"/>
    </row>
    <row r="280" spans="14:14" x14ac:dyDescent="0.4">
      <c r="N280" s="3"/>
    </row>
    <row r="281" spans="14:14" x14ac:dyDescent="0.4">
      <c r="N281" s="3"/>
    </row>
    <row r="282" spans="14:14" x14ac:dyDescent="0.4">
      <c r="N282" s="3"/>
    </row>
    <row r="283" spans="14:14" x14ac:dyDescent="0.4">
      <c r="N283" s="3"/>
    </row>
    <row r="284" spans="14:14" x14ac:dyDescent="0.4">
      <c r="N284" s="3"/>
    </row>
    <row r="285" spans="14:14" x14ac:dyDescent="0.4">
      <c r="N285" s="3"/>
    </row>
    <row r="286" spans="14:14" x14ac:dyDescent="0.4">
      <c r="N286" s="3"/>
    </row>
    <row r="287" spans="14:14" x14ac:dyDescent="0.4">
      <c r="N287" s="3"/>
    </row>
    <row r="288" spans="14:14" x14ac:dyDescent="0.4">
      <c r="N288" s="3"/>
    </row>
    <row r="289" spans="14:14" x14ac:dyDescent="0.4">
      <c r="N289" s="3"/>
    </row>
    <row r="290" spans="14:14" x14ac:dyDescent="0.4">
      <c r="N290" s="3"/>
    </row>
    <row r="291" spans="14:14" x14ac:dyDescent="0.4">
      <c r="N291" s="3"/>
    </row>
    <row r="292" spans="14:14" x14ac:dyDescent="0.4">
      <c r="N292" s="3"/>
    </row>
    <row r="293" spans="14:14" x14ac:dyDescent="0.4">
      <c r="N293" s="3"/>
    </row>
    <row r="294" spans="14:14" x14ac:dyDescent="0.4">
      <c r="N294" s="3"/>
    </row>
    <row r="295" spans="14:14" x14ac:dyDescent="0.4">
      <c r="N295" s="3"/>
    </row>
    <row r="296" spans="14:14" x14ac:dyDescent="0.4">
      <c r="N296" s="3"/>
    </row>
    <row r="297" spans="14:14" x14ac:dyDescent="0.4">
      <c r="N297" s="3"/>
    </row>
    <row r="298" spans="14:14" x14ac:dyDescent="0.4">
      <c r="N298" s="3"/>
    </row>
    <row r="299" spans="14:14" x14ac:dyDescent="0.4">
      <c r="N299" s="3"/>
    </row>
    <row r="300" spans="14:14" x14ac:dyDescent="0.4">
      <c r="N300" s="3"/>
    </row>
    <row r="301" spans="14:14" x14ac:dyDescent="0.4">
      <c r="N301" s="3"/>
    </row>
    <row r="302" spans="14:14" x14ac:dyDescent="0.4">
      <c r="N302" s="3"/>
    </row>
    <row r="303" spans="14:14" x14ac:dyDescent="0.4">
      <c r="N303" s="3"/>
    </row>
    <row r="304" spans="14:14" x14ac:dyDescent="0.4">
      <c r="N304" s="3"/>
    </row>
    <row r="305" spans="14:14" x14ac:dyDescent="0.4">
      <c r="N305" s="3"/>
    </row>
    <row r="306" spans="14:14" x14ac:dyDescent="0.4">
      <c r="N306" s="3"/>
    </row>
    <row r="307" spans="14:14" x14ac:dyDescent="0.4">
      <c r="N307" s="3"/>
    </row>
    <row r="308" spans="14:14" x14ac:dyDescent="0.4">
      <c r="N308" s="3"/>
    </row>
    <row r="309" spans="14:14" x14ac:dyDescent="0.4">
      <c r="N309" s="3"/>
    </row>
    <row r="310" spans="14:14" x14ac:dyDescent="0.4">
      <c r="N310" s="3"/>
    </row>
    <row r="311" spans="14:14" x14ac:dyDescent="0.4">
      <c r="N311" s="3"/>
    </row>
    <row r="312" spans="14:14" x14ac:dyDescent="0.4">
      <c r="N312" s="3"/>
    </row>
    <row r="313" spans="14:14" x14ac:dyDescent="0.4">
      <c r="N313" s="3"/>
    </row>
    <row r="314" spans="14:14" x14ac:dyDescent="0.4">
      <c r="N314" s="3"/>
    </row>
    <row r="315" spans="14:14" x14ac:dyDescent="0.4">
      <c r="N315" s="3"/>
    </row>
    <row r="316" spans="14:14" x14ac:dyDescent="0.4">
      <c r="N316" s="3"/>
    </row>
    <row r="317" spans="14:14" x14ac:dyDescent="0.4">
      <c r="N317" s="3"/>
    </row>
    <row r="318" spans="14:14" x14ac:dyDescent="0.4">
      <c r="N318" s="3"/>
    </row>
    <row r="319" spans="14:14" x14ac:dyDescent="0.4">
      <c r="N319" s="3"/>
    </row>
    <row r="320" spans="14:14" x14ac:dyDescent="0.4">
      <c r="N320" s="3"/>
    </row>
    <row r="321" spans="14:14" x14ac:dyDescent="0.4">
      <c r="N321" s="3"/>
    </row>
    <row r="322" spans="14:14" x14ac:dyDescent="0.4">
      <c r="N322" s="3"/>
    </row>
    <row r="323" spans="14:14" x14ac:dyDescent="0.4">
      <c r="N323" s="3"/>
    </row>
    <row r="324" spans="14:14" x14ac:dyDescent="0.4">
      <c r="N324" s="3"/>
    </row>
    <row r="325" spans="14:14" x14ac:dyDescent="0.4">
      <c r="N325" s="3"/>
    </row>
    <row r="326" spans="14:14" x14ac:dyDescent="0.4">
      <c r="N326" s="3"/>
    </row>
    <row r="327" spans="14:14" x14ac:dyDescent="0.4">
      <c r="N327" s="3"/>
    </row>
    <row r="328" spans="14:14" x14ac:dyDescent="0.4">
      <c r="N328" s="3"/>
    </row>
    <row r="329" spans="14:14" x14ac:dyDescent="0.4">
      <c r="N329" s="3"/>
    </row>
    <row r="330" spans="14:14" x14ac:dyDescent="0.4">
      <c r="N330" s="3"/>
    </row>
    <row r="331" spans="14:14" x14ac:dyDescent="0.4">
      <c r="N331" s="3"/>
    </row>
    <row r="332" spans="14:14" x14ac:dyDescent="0.4">
      <c r="N332" s="3"/>
    </row>
    <row r="333" spans="14:14" x14ac:dyDescent="0.4">
      <c r="N333" s="3"/>
    </row>
    <row r="334" spans="14:14" x14ac:dyDescent="0.4">
      <c r="N334" s="3"/>
    </row>
    <row r="335" spans="14:14" x14ac:dyDescent="0.4">
      <c r="N335" s="3"/>
    </row>
    <row r="336" spans="14:14" x14ac:dyDescent="0.4">
      <c r="N336" s="3"/>
    </row>
    <row r="337" spans="14:14" x14ac:dyDescent="0.4">
      <c r="N337" s="3"/>
    </row>
    <row r="338" spans="14:14" x14ac:dyDescent="0.4">
      <c r="N338" s="3"/>
    </row>
    <row r="339" spans="14:14" x14ac:dyDescent="0.4">
      <c r="N339" s="3"/>
    </row>
    <row r="340" spans="14:14" x14ac:dyDescent="0.4">
      <c r="N340" s="3"/>
    </row>
    <row r="341" spans="14:14" x14ac:dyDescent="0.4">
      <c r="N341" s="3"/>
    </row>
    <row r="342" spans="14:14" x14ac:dyDescent="0.4">
      <c r="N342" s="3"/>
    </row>
    <row r="343" spans="14:14" x14ac:dyDescent="0.4">
      <c r="N343" s="3"/>
    </row>
    <row r="344" spans="14:14" x14ac:dyDescent="0.4">
      <c r="N344" s="3"/>
    </row>
    <row r="345" spans="14:14" x14ac:dyDescent="0.4">
      <c r="N345" s="3"/>
    </row>
    <row r="346" spans="14:14" x14ac:dyDescent="0.4">
      <c r="N346" s="3"/>
    </row>
    <row r="347" spans="14:14" x14ac:dyDescent="0.4">
      <c r="N347" s="3"/>
    </row>
    <row r="348" spans="14:14" x14ac:dyDescent="0.4">
      <c r="N348" s="3"/>
    </row>
    <row r="349" spans="14:14" x14ac:dyDescent="0.4">
      <c r="N349" s="3"/>
    </row>
    <row r="350" spans="14:14" x14ac:dyDescent="0.4">
      <c r="N350" s="3"/>
    </row>
    <row r="351" spans="14:14" x14ac:dyDescent="0.4">
      <c r="N351" s="3"/>
    </row>
    <row r="352" spans="14:14" x14ac:dyDescent="0.4">
      <c r="N352" s="3"/>
    </row>
    <row r="353" spans="14:14" x14ac:dyDescent="0.4">
      <c r="N353" s="3"/>
    </row>
    <row r="354" spans="14:14" x14ac:dyDescent="0.4">
      <c r="N354" s="3"/>
    </row>
    <row r="355" spans="14:14" x14ac:dyDescent="0.4">
      <c r="N355" s="3"/>
    </row>
    <row r="356" spans="14:14" x14ac:dyDescent="0.4">
      <c r="N356" s="3"/>
    </row>
    <row r="357" spans="14:14" x14ac:dyDescent="0.4">
      <c r="N357" s="3"/>
    </row>
    <row r="358" spans="14:14" x14ac:dyDescent="0.4">
      <c r="N358" s="3"/>
    </row>
    <row r="359" spans="14:14" x14ac:dyDescent="0.4">
      <c r="N359" s="3"/>
    </row>
    <row r="360" spans="14:14" x14ac:dyDescent="0.4">
      <c r="N360" s="3"/>
    </row>
    <row r="361" spans="14:14" x14ac:dyDescent="0.4">
      <c r="N361" s="3"/>
    </row>
    <row r="362" spans="14:14" x14ac:dyDescent="0.4">
      <c r="N362" s="3"/>
    </row>
    <row r="363" spans="14:14" x14ac:dyDescent="0.4">
      <c r="N363" s="3"/>
    </row>
    <row r="364" spans="14:14" x14ac:dyDescent="0.4">
      <c r="N364" s="3"/>
    </row>
    <row r="365" spans="14:14" x14ac:dyDescent="0.4">
      <c r="N365" s="3"/>
    </row>
    <row r="366" spans="14:14" x14ac:dyDescent="0.4">
      <c r="N366" s="3"/>
    </row>
    <row r="367" spans="14:14" x14ac:dyDescent="0.4">
      <c r="N367" s="3"/>
    </row>
    <row r="368" spans="14:14" x14ac:dyDescent="0.4">
      <c r="N368" s="3"/>
    </row>
    <row r="369" spans="14:14" x14ac:dyDescent="0.4">
      <c r="N369" s="3"/>
    </row>
    <row r="370" spans="14:14" x14ac:dyDescent="0.4">
      <c r="N370" s="3"/>
    </row>
    <row r="371" spans="14:14" x14ac:dyDescent="0.4">
      <c r="N371" s="3"/>
    </row>
    <row r="372" spans="14:14" x14ac:dyDescent="0.4">
      <c r="N372" s="3"/>
    </row>
    <row r="373" spans="14:14" x14ac:dyDescent="0.4">
      <c r="N373" s="3"/>
    </row>
    <row r="374" spans="14:14" x14ac:dyDescent="0.4">
      <c r="N374" s="3"/>
    </row>
    <row r="375" spans="14:14" x14ac:dyDescent="0.4">
      <c r="N375" s="3"/>
    </row>
    <row r="376" spans="14:14" x14ac:dyDescent="0.4">
      <c r="N376" s="3"/>
    </row>
    <row r="377" spans="14:14" x14ac:dyDescent="0.4">
      <c r="N377" s="3"/>
    </row>
    <row r="378" spans="14:14" x14ac:dyDescent="0.4">
      <c r="N378" s="3"/>
    </row>
    <row r="379" spans="14:14" x14ac:dyDescent="0.4">
      <c r="N379" s="3"/>
    </row>
    <row r="380" spans="14:14" x14ac:dyDescent="0.4">
      <c r="N380" s="3"/>
    </row>
    <row r="381" spans="14:14" x14ac:dyDescent="0.4">
      <c r="N381" s="3"/>
    </row>
    <row r="382" spans="14:14" x14ac:dyDescent="0.4">
      <c r="N382" s="3"/>
    </row>
    <row r="383" spans="14:14" x14ac:dyDescent="0.4">
      <c r="N383" s="3"/>
    </row>
    <row r="384" spans="14:14" x14ac:dyDescent="0.4">
      <c r="N384" s="3"/>
    </row>
    <row r="385" spans="14:14" x14ac:dyDescent="0.4">
      <c r="N385" s="3"/>
    </row>
    <row r="386" spans="14:14" x14ac:dyDescent="0.4">
      <c r="N386" s="3"/>
    </row>
    <row r="387" spans="14:14" x14ac:dyDescent="0.4">
      <c r="N387" s="3"/>
    </row>
    <row r="388" spans="14:14" x14ac:dyDescent="0.4">
      <c r="N388" s="3"/>
    </row>
    <row r="389" spans="14:14" x14ac:dyDescent="0.4">
      <c r="N389" s="3"/>
    </row>
    <row r="390" spans="14:14" x14ac:dyDescent="0.4">
      <c r="N390" s="3"/>
    </row>
    <row r="391" spans="14:14" x14ac:dyDescent="0.4">
      <c r="N391" s="3"/>
    </row>
    <row r="392" spans="14:14" x14ac:dyDescent="0.4">
      <c r="N392" s="3"/>
    </row>
    <row r="393" spans="14:14" x14ac:dyDescent="0.4">
      <c r="N393" s="3"/>
    </row>
    <row r="394" spans="14:14" x14ac:dyDescent="0.4">
      <c r="N394" s="3"/>
    </row>
    <row r="395" spans="14:14" x14ac:dyDescent="0.4">
      <c r="N395" s="3"/>
    </row>
    <row r="396" spans="14:14" x14ac:dyDescent="0.4">
      <c r="N396" s="3"/>
    </row>
    <row r="397" spans="14:14" x14ac:dyDescent="0.4">
      <c r="N397" s="3"/>
    </row>
    <row r="398" spans="14:14" x14ac:dyDescent="0.4">
      <c r="N398" s="3"/>
    </row>
    <row r="399" spans="14:14" x14ac:dyDescent="0.4">
      <c r="N399" s="3"/>
    </row>
    <row r="400" spans="14:14" x14ac:dyDescent="0.4">
      <c r="N400" s="3"/>
    </row>
    <row r="401" spans="14:14" x14ac:dyDescent="0.4">
      <c r="N401" s="3"/>
    </row>
    <row r="402" spans="14:14" x14ac:dyDescent="0.4">
      <c r="N402" s="3"/>
    </row>
    <row r="403" spans="14:14" x14ac:dyDescent="0.4">
      <c r="N403" s="3"/>
    </row>
    <row r="404" spans="14:14" x14ac:dyDescent="0.4">
      <c r="N404" s="3"/>
    </row>
    <row r="405" spans="14:14" x14ac:dyDescent="0.4">
      <c r="N405" s="3"/>
    </row>
    <row r="406" spans="14:14" x14ac:dyDescent="0.4">
      <c r="N406" s="3"/>
    </row>
    <row r="407" spans="14:14" x14ac:dyDescent="0.4">
      <c r="N407" s="3"/>
    </row>
    <row r="408" spans="14:14" x14ac:dyDescent="0.4">
      <c r="N408" s="3"/>
    </row>
    <row r="409" spans="14:14" x14ac:dyDescent="0.4">
      <c r="N409" s="3"/>
    </row>
    <row r="410" spans="14:14" x14ac:dyDescent="0.4">
      <c r="N410" s="3"/>
    </row>
    <row r="411" spans="14:14" x14ac:dyDescent="0.4">
      <c r="N411" s="3"/>
    </row>
    <row r="412" spans="14:14" x14ac:dyDescent="0.4">
      <c r="N412" s="3"/>
    </row>
    <row r="413" spans="14:14" x14ac:dyDescent="0.4">
      <c r="N413" s="3"/>
    </row>
    <row r="414" spans="14:14" x14ac:dyDescent="0.4">
      <c r="N414" s="3"/>
    </row>
    <row r="415" spans="14:14" x14ac:dyDescent="0.4">
      <c r="N415" s="3"/>
    </row>
    <row r="416" spans="14:14" x14ac:dyDescent="0.4">
      <c r="N416" s="3"/>
    </row>
    <row r="417" spans="14:14" x14ac:dyDescent="0.4">
      <c r="N417" s="3"/>
    </row>
    <row r="418" spans="14:14" x14ac:dyDescent="0.4">
      <c r="N418" s="3"/>
    </row>
    <row r="419" spans="14:14" x14ac:dyDescent="0.4">
      <c r="N419" s="3"/>
    </row>
    <row r="420" spans="14:14" x14ac:dyDescent="0.4">
      <c r="N420" s="3"/>
    </row>
    <row r="421" spans="14:14" x14ac:dyDescent="0.4">
      <c r="N421" s="3"/>
    </row>
    <row r="422" spans="14:14" x14ac:dyDescent="0.4">
      <c r="N422" s="3"/>
    </row>
    <row r="423" spans="14:14" x14ac:dyDescent="0.4">
      <c r="N423" s="3"/>
    </row>
    <row r="424" spans="14:14" x14ac:dyDescent="0.4">
      <c r="N424" s="3"/>
    </row>
    <row r="425" spans="14:14" x14ac:dyDescent="0.4">
      <c r="N425" s="3"/>
    </row>
    <row r="426" spans="14:14" x14ac:dyDescent="0.4">
      <c r="N426" s="3"/>
    </row>
    <row r="427" spans="14:14" x14ac:dyDescent="0.4">
      <c r="N427" s="3"/>
    </row>
    <row r="428" spans="14:14" x14ac:dyDescent="0.4">
      <c r="N428" s="3"/>
    </row>
    <row r="429" spans="14:14" x14ac:dyDescent="0.4">
      <c r="N429" s="3"/>
    </row>
    <row r="430" spans="14:14" x14ac:dyDescent="0.4">
      <c r="N430" s="3"/>
    </row>
    <row r="431" spans="14:14" x14ac:dyDescent="0.4">
      <c r="N431" s="3"/>
    </row>
    <row r="432" spans="14:14" x14ac:dyDescent="0.4">
      <c r="N432" s="3"/>
    </row>
    <row r="433" spans="14:14" x14ac:dyDescent="0.4">
      <c r="N433" s="3"/>
    </row>
    <row r="434" spans="14:14" x14ac:dyDescent="0.4">
      <c r="N434" s="3"/>
    </row>
    <row r="435" spans="14:14" x14ac:dyDescent="0.4">
      <c r="N435" s="3"/>
    </row>
    <row r="436" spans="14:14" x14ac:dyDescent="0.4">
      <c r="N436" s="3"/>
    </row>
    <row r="437" spans="14:14" x14ac:dyDescent="0.4">
      <c r="N437" s="3"/>
    </row>
    <row r="438" spans="14:14" x14ac:dyDescent="0.4">
      <c r="N438" s="3"/>
    </row>
    <row r="439" spans="14:14" x14ac:dyDescent="0.4">
      <c r="N439" s="3"/>
    </row>
    <row r="440" spans="14:14" x14ac:dyDescent="0.4">
      <c r="N440" s="3"/>
    </row>
    <row r="441" spans="14:14" x14ac:dyDescent="0.4">
      <c r="N441" s="3"/>
    </row>
    <row r="442" spans="14:14" x14ac:dyDescent="0.4">
      <c r="N442" s="3"/>
    </row>
    <row r="443" spans="14:14" x14ac:dyDescent="0.4">
      <c r="N443" s="3"/>
    </row>
    <row r="444" spans="14:14" x14ac:dyDescent="0.4">
      <c r="N444" s="3"/>
    </row>
    <row r="445" spans="14:14" x14ac:dyDescent="0.4">
      <c r="N445" s="3"/>
    </row>
    <row r="446" spans="14:14" x14ac:dyDescent="0.4">
      <c r="N446" s="3"/>
    </row>
    <row r="447" spans="14:14" x14ac:dyDescent="0.4">
      <c r="N447" s="3"/>
    </row>
    <row r="448" spans="14:14" x14ac:dyDescent="0.4">
      <c r="N448" s="3"/>
    </row>
    <row r="449" spans="14:14" x14ac:dyDescent="0.4">
      <c r="N449" s="3"/>
    </row>
    <row r="450" spans="14:14" x14ac:dyDescent="0.4">
      <c r="N450" s="3"/>
    </row>
    <row r="451" spans="14:14" x14ac:dyDescent="0.4">
      <c r="N451" s="3"/>
    </row>
    <row r="452" spans="14:14" x14ac:dyDescent="0.4">
      <c r="N452" s="3"/>
    </row>
    <row r="453" spans="14:14" x14ac:dyDescent="0.4">
      <c r="N453" s="3"/>
    </row>
    <row r="454" spans="14:14" x14ac:dyDescent="0.4">
      <c r="N454" s="3"/>
    </row>
    <row r="455" spans="14:14" x14ac:dyDescent="0.4">
      <c r="N455" s="3"/>
    </row>
    <row r="456" spans="14:14" x14ac:dyDescent="0.4">
      <c r="N456" s="3"/>
    </row>
    <row r="457" spans="14:14" x14ac:dyDescent="0.4">
      <c r="N457" s="3"/>
    </row>
    <row r="458" spans="14:14" x14ac:dyDescent="0.4">
      <c r="N458" s="3"/>
    </row>
  </sheetData>
  <autoFilter ref="A7:O7">
    <sortState ref="A8:O46">
      <sortCondition ref="N7"/>
    </sortState>
  </autoFilter>
  <mergeCells count="2">
    <mergeCell ref="H6:J6"/>
    <mergeCell ref="K6:M6"/>
  </mergeCells>
  <conditionalFormatting sqref="N47:N1048576 N1:N6">
    <cfRule type="colorScale" priority="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N8:N46">
    <cfRule type="colorScale" priority="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O8:O46">
    <cfRule type="colorScale" priority="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O6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442"/>
  <sheetViews>
    <sheetView zoomScale="50" zoomScaleNormal="50" workbookViewId="0">
      <selection activeCell="W12" sqref="W12"/>
    </sheetView>
  </sheetViews>
  <sheetFormatPr baseColWidth="10" defaultColWidth="11.53515625" defaultRowHeight="14.6" x14ac:dyDescent="0.4"/>
  <cols>
    <col min="1" max="1" width="17.69140625" style="9" bestFit="1" customWidth="1"/>
    <col min="2" max="2" width="20.3046875" style="9" customWidth="1"/>
    <col min="3" max="4" width="18.84375" style="9" customWidth="1"/>
    <col min="5" max="5" width="23.84375" style="9" customWidth="1"/>
    <col min="6" max="6" width="29.69140625" style="9" customWidth="1"/>
    <col min="7" max="7" width="37.765625" style="9" customWidth="1"/>
    <col min="8" max="9" width="11.53515625" style="9"/>
    <col min="10" max="10" width="11.53515625" style="29"/>
    <col min="11" max="12" width="11.53515625" style="9"/>
    <col min="13" max="13" width="11.53515625" style="29"/>
    <col min="14" max="14" width="22.15234375" style="9" bestFit="1" customWidth="1"/>
    <col min="15" max="15" width="17.69140625" style="9" customWidth="1"/>
    <col min="16" max="16384" width="11.53515625" style="9"/>
  </cols>
  <sheetData>
    <row r="1" spans="1:15" x14ac:dyDescent="0.4">
      <c r="A1" s="24" t="s">
        <v>152</v>
      </c>
      <c r="B1" s="20"/>
      <c r="C1" s="20"/>
      <c r="D1" s="20"/>
      <c r="E1" s="20"/>
      <c r="F1" s="20"/>
      <c r="G1" s="20"/>
      <c r="H1" s="24"/>
      <c r="I1" s="24"/>
      <c r="J1" s="28"/>
      <c r="K1" s="24"/>
      <c r="L1" s="24"/>
      <c r="M1" s="28"/>
      <c r="N1" s="20"/>
      <c r="O1" s="20"/>
    </row>
    <row r="2" spans="1:15" ht="16.3" x14ac:dyDescent="0.4">
      <c r="A2" s="18" t="s">
        <v>138</v>
      </c>
    </row>
    <row r="3" spans="1:15" ht="16.3" x14ac:dyDescent="0.4">
      <c r="A3" s="18" t="s">
        <v>451</v>
      </c>
    </row>
    <row r="4" spans="1:15" ht="16.3" x14ac:dyDescent="0.4">
      <c r="A4" s="18" t="s">
        <v>140</v>
      </c>
    </row>
    <row r="5" spans="1:15" ht="16.3" x14ac:dyDescent="0.4">
      <c r="A5" s="18" t="s">
        <v>141</v>
      </c>
    </row>
    <row r="6" spans="1:15" ht="16.3" x14ac:dyDescent="0.4">
      <c r="A6" s="19" t="s">
        <v>149</v>
      </c>
      <c r="B6" s="20"/>
      <c r="C6" s="20"/>
      <c r="D6" s="20"/>
      <c r="E6" s="20"/>
      <c r="F6" s="20"/>
      <c r="G6" s="20"/>
      <c r="H6" s="20"/>
      <c r="I6" s="20"/>
      <c r="J6" s="30"/>
      <c r="K6" s="20"/>
      <c r="L6" s="20"/>
      <c r="M6" s="30"/>
      <c r="N6" s="20"/>
      <c r="O6" s="20"/>
    </row>
    <row r="7" spans="1:15" x14ac:dyDescent="0.4">
      <c r="A7" s="25"/>
      <c r="H7" s="36" t="s">
        <v>136</v>
      </c>
      <c r="I7" s="36"/>
      <c r="J7" s="36"/>
      <c r="K7" s="36" t="s">
        <v>137</v>
      </c>
      <c r="L7" s="36"/>
      <c r="M7" s="36"/>
    </row>
    <row r="8" spans="1:15" ht="29.15" x14ac:dyDescent="0.4">
      <c r="A8" s="32" t="s">
        <v>142</v>
      </c>
      <c r="B8" s="32" t="s">
        <v>143</v>
      </c>
      <c r="C8" s="32" t="s">
        <v>159</v>
      </c>
      <c r="D8" s="32" t="s">
        <v>160</v>
      </c>
      <c r="E8" s="32" t="s">
        <v>145</v>
      </c>
      <c r="F8" s="32" t="s">
        <v>144</v>
      </c>
      <c r="G8" s="32" t="s">
        <v>452</v>
      </c>
      <c r="H8" s="33" t="s">
        <v>146</v>
      </c>
      <c r="I8" s="32" t="s">
        <v>147</v>
      </c>
      <c r="J8" s="34" t="s">
        <v>148</v>
      </c>
      <c r="K8" s="33" t="s">
        <v>146</v>
      </c>
      <c r="L8" s="32" t="s">
        <v>147</v>
      </c>
      <c r="M8" s="34" t="s">
        <v>148</v>
      </c>
      <c r="N8" s="32" t="s">
        <v>150</v>
      </c>
      <c r="O8" s="32" t="s">
        <v>447</v>
      </c>
    </row>
    <row r="9" spans="1:15" ht="29.15" x14ac:dyDescent="0.4">
      <c r="A9" s="9" t="s">
        <v>47</v>
      </c>
      <c r="B9" s="9" t="s">
        <v>416</v>
      </c>
      <c r="C9" s="9" t="s">
        <v>174</v>
      </c>
      <c r="D9" s="9" t="s">
        <v>175</v>
      </c>
      <c r="E9" s="9" t="s">
        <v>175</v>
      </c>
      <c r="F9" s="9" t="s">
        <v>7</v>
      </c>
      <c r="G9" s="26" t="s">
        <v>302</v>
      </c>
      <c r="H9" s="9">
        <v>5.3741685999999997E-2</v>
      </c>
      <c r="I9" s="9">
        <v>1.6017659E-2</v>
      </c>
      <c r="J9" s="29">
        <v>8.1841599999999998E-4</v>
      </c>
      <c r="K9" s="9">
        <v>-3.3465769999999999E-3</v>
      </c>
      <c r="L9" s="9">
        <v>1.8426677999999998E-2</v>
      </c>
      <c r="M9" s="29">
        <v>0.85591542600000003</v>
      </c>
      <c r="N9" s="3">
        <v>-106.2</v>
      </c>
      <c r="O9" s="3">
        <f>ABS(N9)</f>
        <v>106.2</v>
      </c>
    </row>
    <row r="10" spans="1:15" ht="29.15" x14ac:dyDescent="0.4">
      <c r="A10" s="9" t="s">
        <v>0</v>
      </c>
      <c r="B10" s="9" t="s">
        <v>27</v>
      </c>
      <c r="C10" s="9" t="s">
        <v>179</v>
      </c>
      <c r="D10" s="9" t="s">
        <v>180</v>
      </c>
      <c r="E10" s="9" t="s">
        <v>181</v>
      </c>
      <c r="F10" s="9" t="s">
        <v>5</v>
      </c>
      <c r="G10" s="26" t="s">
        <v>230</v>
      </c>
      <c r="H10" s="9">
        <v>0.127948274</v>
      </c>
      <c r="I10" s="9">
        <v>3.5588822999999999E-2</v>
      </c>
      <c r="J10" s="29">
        <v>3.3753800000000002E-4</v>
      </c>
      <c r="K10" s="9">
        <v>6.661536E-3</v>
      </c>
      <c r="L10" s="9">
        <v>4.1644857E-2</v>
      </c>
      <c r="M10" s="29">
        <v>0.87293958000000005</v>
      </c>
      <c r="N10" s="4">
        <v>-94.8</v>
      </c>
      <c r="O10" s="4">
        <f>ABS(N10)</f>
        <v>94.8</v>
      </c>
    </row>
    <row r="11" spans="1:15" ht="43.75" x14ac:dyDescent="0.4">
      <c r="A11" s="9" t="s">
        <v>0</v>
      </c>
      <c r="B11" s="9" t="s">
        <v>431</v>
      </c>
      <c r="C11" s="9" t="s">
        <v>182</v>
      </c>
      <c r="D11" s="9" t="s">
        <v>183</v>
      </c>
      <c r="E11" s="9" t="s">
        <v>183</v>
      </c>
      <c r="F11" s="9" t="s">
        <v>40</v>
      </c>
      <c r="G11" s="26" t="s">
        <v>330</v>
      </c>
      <c r="H11" s="9">
        <v>0.36912009499999998</v>
      </c>
      <c r="I11" s="9">
        <v>8.3643848000000007E-2</v>
      </c>
      <c r="J11" s="29">
        <v>1.1126499999999999E-5</v>
      </c>
      <c r="K11" s="9">
        <v>2.2640324E-2</v>
      </c>
      <c r="L11" s="9">
        <v>8.9445803000000004E-2</v>
      </c>
      <c r="M11" s="29">
        <v>0.80022143300000004</v>
      </c>
      <c r="N11" s="3">
        <v>-93.9</v>
      </c>
      <c r="O11" s="3">
        <f>ABS(N11)</f>
        <v>93.9</v>
      </c>
    </row>
    <row r="12" spans="1:15" ht="43.75" x14ac:dyDescent="0.4">
      <c r="A12" s="9" t="s">
        <v>0</v>
      </c>
      <c r="B12" s="9" t="s">
        <v>39</v>
      </c>
      <c r="C12" s="9" t="s">
        <v>174</v>
      </c>
      <c r="D12" s="9" t="s">
        <v>175</v>
      </c>
      <c r="E12" s="9" t="s">
        <v>175</v>
      </c>
      <c r="F12" s="9" t="s">
        <v>7</v>
      </c>
      <c r="G12" s="26" t="s">
        <v>329</v>
      </c>
      <c r="H12" s="9">
        <v>0.25296828500000001</v>
      </c>
      <c r="I12" s="9">
        <v>7.7240176999999993E-2</v>
      </c>
      <c r="J12" s="29">
        <v>1.0869530000000001E-3</v>
      </c>
      <c r="K12" s="9">
        <v>3.1394415000000002E-2</v>
      </c>
      <c r="L12" s="9">
        <v>9.4674333999999999E-2</v>
      </c>
      <c r="M12" s="29">
        <v>0.74024721699999996</v>
      </c>
      <c r="N12" s="3">
        <v>-87.6</v>
      </c>
      <c r="O12" s="3">
        <f>ABS(N12)</f>
        <v>87.6</v>
      </c>
    </row>
    <row r="13" spans="1:15" ht="29.15" x14ac:dyDescent="0.4">
      <c r="A13" s="9" t="s">
        <v>47</v>
      </c>
      <c r="B13" s="9" t="s">
        <v>406</v>
      </c>
      <c r="C13" s="9" t="s">
        <v>188</v>
      </c>
      <c r="D13" s="9" t="s">
        <v>216</v>
      </c>
      <c r="E13" s="9" t="s">
        <v>216</v>
      </c>
      <c r="F13" s="9" t="s">
        <v>15</v>
      </c>
      <c r="G13" s="26" t="s">
        <v>292</v>
      </c>
      <c r="H13" s="9">
        <v>4.3347011999999997E-2</v>
      </c>
      <c r="I13" s="9">
        <v>1.2244992999999999E-2</v>
      </c>
      <c r="J13" s="29">
        <v>4.1572499999999998E-4</v>
      </c>
      <c r="K13" s="9">
        <v>5.7021670000000002E-3</v>
      </c>
      <c r="L13" s="9">
        <v>1.2616321999999999E-2</v>
      </c>
      <c r="M13" s="29">
        <v>0.65137562999999998</v>
      </c>
      <c r="N13" s="3">
        <v>-86.8</v>
      </c>
      <c r="O13" s="3">
        <f>ABS(N13)</f>
        <v>86.8</v>
      </c>
    </row>
    <row r="14" spans="1:15" ht="43.75" x14ac:dyDescent="0.4">
      <c r="A14" s="9" t="s">
        <v>0</v>
      </c>
      <c r="B14" s="9" t="s">
        <v>431</v>
      </c>
      <c r="C14" s="9" t="s">
        <v>179</v>
      </c>
      <c r="D14" s="9" t="s">
        <v>180</v>
      </c>
      <c r="E14" s="9" t="s">
        <v>421</v>
      </c>
      <c r="F14" s="9" t="s">
        <v>42</v>
      </c>
      <c r="G14" s="26" t="s">
        <v>330</v>
      </c>
      <c r="H14" s="9">
        <v>0.431048135</v>
      </c>
      <c r="I14" s="9">
        <v>0.13005771399999999</v>
      </c>
      <c r="J14" s="29">
        <v>9.46688E-4</v>
      </c>
      <c r="K14" s="9">
        <v>8.5731592999999995E-2</v>
      </c>
      <c r="L14" s="9">
        <v>0.13202470199999999</v>
      </c>
      <c r="M14" s="29">
        <v>0.51623235700000003</v>
      </c>
      <c r="N14" s="3">
        <v>-80.099999999999994</v>
      </c>
      <c r="O14" s="3">
        <f>ABS(N14)</f>
        <v>80.099999999999994</v>
      </c>
    </row>
    <row r="15" spans="1:15" ht="43.75" x14ac:dyDescent="0.4">
      <c r="A15" s="9" t="s">
        <v>47</v>
      </c>
      <c r="B15" s="9" t="s">
        <v>402</v>
      </c>
      <c r="C15" s="9" t="s">
        <v>188</v>
      </c>
      <c r="D15" s="9" t="s">
        <v>216</v>
      </c>
      <c r="E15" s="9" t="s">
        <v>216</v>
      </c>
      <c r="F15" s="9" t="s">
        <v>15</v>
      </c>
      <c r="G15" s="26" t="s">
        <v>290</v>
      </c>
      <c r="H15" s="9">
        <v>9.2137235999999997E-2</v>
      </c>
      <c r="I15" s="9">
        <v>1.5990245E-2</v>
      </c>
      <c r="J15" s="29">
        <v>1.05905E-8</v>
      </c>
      <c r="K15" s="9">
        <v>1.9341489999999999E-2</v>
      </c>
      <c r="L15" s="9">
        <v>1.6086039E-2</v>
      </c>
      <c r="M15" s="29">
        <v>0.22945958599999999</v>
      </c>
      <c r="N15" s="3">
        <v>-79</v>
      </c>
      <c r="O15" s="3">
        <f>ABS(N15)</f>
        <v>79</v>
      </c>
    </row>
    <row r="16" spans="1:15" ht="43.75" x14ac:dyDescent="0.4">
      <c r="A16" s="9" t="s">
        <v>47</v>
      </c>
      <c r="B16" s="9" t="s">
        <v>387</v>
      </c>
      <c r="C16" s="9" t="s">
        <v>179</v>
      </c>
      <c r="D16" s="9" t="s">
        <v>180</v>
      </c>
      <c r="E16" s="9" t="s">
        <v>421</v>
      </c>
      <c r="F16" s="9" t="s">
        <v>42</v>
      </c>
      <c r="G16" s="26" t="s">
        <v>282</v>
      </c>
      <c r="H16" s="9">
        <v>0.148389575</v>
      </c>
      <c r="I16" s="9">
        <v>3.7441339999999997E-2</v>
      </c>
      <c r="J16" s="29">
        <v>7.8372099999999995E-5</v>
      </c>
      <c r="K16" s="9">
        <v>3.1407039999999997E-2</v>
      </c>
      <c r="L16" s="9">
        <v>3.8888871999999998E-2</v>
      </c>
      <c r="M16" s="29">
        <v>0.41947875400000001</v>
      </c>
      <c r="N16" s="3">
        <v>-78.8</v>
      </c>
      <c r="O16" s="3">
        <f>ABS(N16)</f>
        <v>78.8</v>
      </c>
    </row>
    <row r="17" spans="1:15" ht="43.75" x14ac:dyDescent="0.4">
      <c r="A17" s="9" t="s">
        <v>47</v>
      </c>
      <c r="B17" s="9" t="s">
        <v>377</v>
      </c>
      <c r="C17" s="9" t="s">
        <v>174</v>
      </c>
      <c r="D17" s="9" t="s">
        <v>186</v>
      </c>
      <c r="E17" s="9" t="s">
        <v>186</v>
      </c>
      <c r="F17" s="9" t="s">
        <v>26</v>
      </c>
      <c r="G17" s="26" t="s">
        <v>272</v>
      </c>
      <c r="H17" s="9">
        <v>0.117918464</v>
      </c>
      <c r="I17" s="9">
        <v>1.6976452E-2</v>
      </c>
      <c r="J17" s="29">
        <v>6.1929699999999996E-12</v>
      </c>
      <c r="K17" s="9">
        <v>2.5242686E-2</v>
      </c>
      <c r="L17" s="9">
        <v>1.8098377999999998E-2</v>
      </c>
      <c r="M17" s="29">
        <v>0.163355521</v>
      </c>
      <c r="N17" s="3">
        <v>-78.599999999999994</v>
      </c>
      <c r="O17" s="3">
        <f>ABS(N17)</f>
        <v>78.599999999999994</v>
      </c>
    </row>
    <row r="18" spans="1:15" ht="72.900000000000006" x14ac:dyDescent="0.4">
      <c r="A18" s="9" t="s">
        <v>47</v>
      </c>
      <c r="B18" s="9" t="s">
        <v>337</v>
      </c>
      <c r="C18" s="9" t="s">
        <v>174</v>
      </c>
      <c r="D18" s="9" t="s">
        <v>175</v>
      </c>
      <c r="E18" s="9" t="s">
        <v>175</v>
      </c>
      <c r="F18" s="9" t="s">
        <v>7</v>
      </c>
      <c r="G18" s="26" t="s">
        <v>315</v>
      </c>
      <c r="H18" s="9">
        <v>5.2885130000000002E-2</v>
      </c>
      <c r="I18" s="9">
        <v>1.2701023000000001E-2</v>
      </c>
      <c r="J18" s="29">
        <v>3.3567099999999999E-5</v>
      </c>
      <c r="K18" s="9">
        <v>1.1756620000000001E-2</v>
      </c>
      <c r="L18" s="9">
        <v>1.3551683E-2</v>
      </c>
      <c r="M18" s="29">
        <v>0.38582389900000003</v>
      </c>
      <c r="N18" s="3">
        <v>-77.8</v>
      </c>
      <c r="O18" s="3">
        <f>ABS(N18)</f>
        <v>77.8</v>
      </c>
    </row>
    <row r="19" spans="1:15" ht="58.3" x14ac:dyDescent="0.4">
      <c r="A19" s="9" t="s">
        <v>47</v>
      </c>
      <c r="B19" s="9" t="s">
        <v>388</v>
      </c>
      <c r="C19" s="9" t="s">
        <v>179</v>
      </c>
      <c r="D19" s="9" t="s">
        <v>180</v>
      </c>
      <c r="E19" s="9" t="s">
        <v>181</v>
      </c>
      <c r="F19" s="9" t="s">
        <v>5</v>
      </c>
      <c r="G19" s="26" t="s">
        <v>285</v>
      </c>
      <c r="H19" s="9">
        <v>5.0972506000000001E-2</v>
      </c>
      <c r="I19" s="9">
        <v>1.2098125E-2</v>
      </c>
      <c r="J19" s="29">
        <v>2.7087400000000001E-5</v>
      </c>
      <c r="K19" s="9">
        <v>1.1346123E-2</v>
      </c>
      <c r="L19" s="9">
        <v>1.2177398000000001E-2</v>
      </c>
      <c r="M19" s="29">
        <v>0.35166457400000001</v>
      </c>
      <c r="N19" s="3">
        <v>-77.7</v>
      </c>
      <c r="O19" s="3">
        <f>ABS(N19)</f>
        <v>77.7</v>
      </c>
    </row>
    <row r="20" spans="1:15" ht="58.3" x14ac:dyDescent="0.4">
      <c r="A20" s="9" t="s">
        <v>47</v>
      </c>
      <c r="B20" s="9" t="s">
        <v>353</v>
      </c>
      <c r="C20" s="9" t="s">
        <v>188</v>
      </c>
      <c r="D20" s="9" t="s">
        <v>216</v>
      </c>
      <c r="E20" s="9" t="s">
        <v>216</v>
      </c>
      <c r="F20" s="9" t="s">
        <v>15</v>
      </c>
      <c r="G20" s="26" t="s">
        <v>308</v>
      </c>
      <c r="H20" s="9">
        <v>4.9180003999999999E-2</v>
      </c>
      <c r="I20" s="9">
        <v>1.235356E-2</v>
      </c>
      <c r="J20" s="29">
        <v>7.2801199999999997E-5</v>
      </c>
      <c r="K20" s="9">
        <v>1.137939E-2</v>
      </c>
      <c r="L20" s="9">
        <v>1.3062038999999999E-2</v>
      </c>
      <c r="M20" s="29">
        <v>0.38383356299999999</v>
      </c>
      <c r="N20" s="3">
        <v>-76.900000000000006</v>
      </c>
      <c r="O20" s="3">
        <f>ABS(N20)</f>
        <v>76.900000000000006</v>
      </c>
    </row>
    <row r="21" spans="1:15" ht="72.900000000000006" x14ac:dyDescent="0.4">
      <c r="A21" s="9" t="s">
        <v>47</v>
      </c>
      <c r="B21" s="9" t="s">
        <v>343</v>
      </c>
      <c r="C21" s="9" t="s">
        <v>174</v>
      </c>
      <c r="D21" s="9" t="s">
        <v>186</v>
      </c>
      <c r="E21" s="9" t="s">
        <v>186</v>
      </c>
      <c r="F21" s="9" t="s">
        <v>26</v>
      </c>
      <c r="G21" s="26" t="s">
        <v>281</v>
      </c>
      <c r="H21" s="9">
        <v>0.152300928</v>
      </c>
      <c r="I21" s="9">
        <v>1.6543200000000001E-2</v>
      </c>
      <c r="J21" s="29">
        <v>1.4924800000000001E-19</v>
      </c>
      <c r="K21" s="9">
        <v>3.6428069E-2</v>
      </c>
      <c r="L21" s="9">
        <v>1.7146603E-2</v>
      </c>
      <c r="M21" s="29">
        <v>3.3836664000000002E-2</v>
      </c>
      <c r="N21" s="3">
        <v>-76.099999999999994</v>
      </c>
      <c r="O21" s="3">
        <f>ABS(N21)</f>
        <v>76.099999999999994</v>
      </c>
    </row>
    <row r="22" spans="1:15" ht="72.900000000000006" x14ac:dyDescent="0.4">
      <c r="A22" s="9" t="s">
        <v>47</v>
      </c>
      <c r="B22" s="9" t="s">
        <v>359</v>
      </c>
      <c r="C22" s="9" t="s">
        <v>179</v>
      </c>
      <c r="D22" s="9" t="s">
        <v>180</v>
      </c>
      <c r="E22" s="9" t="s">
        <v>181</v>
      </c>
      <c r="F22" s="9" t="s">
        <v>5</v>
      </c>
      <c r="G22" s="26" t="s">
        <v>310</v>
      </c>
      <c r="H22" s="9">
        <v>3.8497409000000003E-2</v>
      </c>
      <c r="I22" s="9">
        <v>9.8157190000000005E-3</v>
      </c>
      <c r="J22" s="29">
        <v>9.2867800000000006E-5</v>
      </c>
      <c r="K22" s="9">
        <v>9.2390289999999993E-3</v>
      </c>
      <c r="L22" s="9">
        <v>1.0190013E-2</v>
      </c>
      <c r="M22" s="29">
        <v>0.36476528899999999</v>
      </c>
      <c r="N22" s="3">
        <v>-76</v>
      </c>
      <c r="O22" s="3">
        <f>ABS(N22)</f>
        <v>76</v>
      </c>
    </row>
    <row r="23" spans="1:15" ht="72.900000000000006" x14ac:dyDescent="0.4">
      <c r="A23" s="9" t="s">
        <v>47</v>
      </c>
      <c r="B23" s="9" t="s">
        <v>359</v>
      </c>
      <c r="C23" s="9" t="s">
        <v>174</v>
      </c>
      <c r="D23" s="9" t="s">
        <v>186</v>
      </c>
      <c r="E23" s="9" t="s">
        <v>186</v>
      </c>
      <c r="F23" s="9" t="s">
        <v>26</v>
      </c>
      <c r="G23" s="26" t="s">
        <v>310</v>
      </c>
      <c r="H23" s="9">
        <v>0.106352591</v>
      </c>
      <c r="I23" s="9">
        <v>1.4491966E-2</v>
      </c>
      <c r="J23" s="29">
        <v>4.0007400000000002E-13</v>
      </c>
      <c r="K23" s="9">
        <v>2.5740703E-2</v>
      </c>
      <c r="L23" s="9">
        <v>1.5564151E-2</v>
      </c>
      <c r="M23" s="29">
        <v>9.8426898999999998E-2</v>
      </c>
      <c r="N23" s="3">
        <v>-75.8</v>
      </c>
      <c r="O23" s="3">
        <f>ABS(N23)</f>
        <v>75.8</v>
      </c>
    </row>
    <row r="24" spans="1:15" ht="43.75" x14ac:dyDescent="0.4">
      <c r="A24" s="9" t="s">
        <v>47</v>
      </c>
      <c r="B24" s="9" t="s">
        <v>393</v>
      </c>
      <c r="C24" s="9" t="s">
        <v>179</v>
      </c>
      <c r="D24" s="9" t="s">
        <v>180</v>
      </c>
      <c r="E24" s="9" t="s">
        <v>421</v>
      </c>
      <c r="F24" s="9" t="s">
        <v>42</v>
      </c>
      <c r="G24" s="26" t="s">
        <v>306</v>
      </c>
      <c r="H24" s="9">
        <v>0.13946033299999999</v>
      </c>
      <c r="I24" s="9">
        <v>2.5413638999999998E-2</v>
      </c>
      <c r="J24" s="29">
        <v>4.9826300000000002E-8</v>
      </c>
      <c r="K24" s="9">
        <v>3.4704376000000002E-2</v>
      </c>
      <c r="L24" s="9">
        <v>2.5545416000000001E-2</v>
      </c>
      <c r="M24" s="29">
        <v>0.17455474600000001</v>
      </c>
      <c r="N24" s="3">
        <v>-75.099999999999994</v>
      </c>
      <c r="O24" s="3">
        <f>ABS(N24)</f>
        <v>75.099999999999994</v>
      </c>
    </row>
    <row r="25" spans="1:15" ht="43.75" x14ac:dyDescent="0.4">
      <c r="A25" s="9" t="s">
        <v>47</v>
      </c>
      <c r="B25" s="9" t="s">
        <v>393</v>
      </c>
      <c r="C25" s="9" t="s">
        <v>174</v>
      </c>
      <c r="D25" s="9" t="s">
        <v>186</v>
      </c>
      <c r="E25" s="9" t="s">
        <v>186</v>
      </c>
      <c r="F25" s="9" t="s">
        <v>26</v>
      </c>
      <c r="G25" s="26" t="s">
        <v>306</v>
      </c>
      <c r="H25" s="9">
        <v>0.116548018</v>
      </c>
      <c r="I25" s="9">
        <v>1.6704367000000001E-2</v>
      </c>
      <c r="J25" s="29">
        <v>5.00953E-12</v>
      </c>
      <c r="K25" s="9">
        <v>2.9481046E-2</v>
      </c>
      <c r="L25" s="9">
        <v>1.7896437000000001E-2</v>
      </c>
      <c r="M25" s="29">
        <v>9.9761412999999993E-2</v>
      </c>
      <c r="N25" s="3">
        <v>-74.7</v>
      </c>
      <c r="O25" s="3">
        <f>ABS(N25)</f>
        <v>74.7</v>
      </c>
    </row>
    <row r="26" spans="1:15" ht="72.900000000000006" x14ac:dyDescent="0.4">
      <c r="A26" s="9" t="s">
        <v>47</v>
      </c>
      <c r="B26" s="9" t="s">
        <v>359</v>
      </c>
      <c r="C26" s="9" t="s">
        <v>179</v>
      </c>
      <c r="D26" s="9" t="s">
        <v>180</v>
      </c>
      <c r="E26" s="9" t="s">
        <v>421</v>
      </c>
      <c r="F26" s="9" t="s">
        <v>42</v>
      </c>
      <c r="G26" s="26" t="s">
        <v>310</v>
      </c>
      <c r="H26" s="9">
        <v>0.130665859</v>
      </c>
      <c r="I26" s="9">
        <v>2.2048669E-2</v>
      </c>
      <c r="J26" s="29">
        <v>4.0630699999999997E-9</v>
      </c>
      <c r="K26" s="9">
        <v>3.3961960999999999E-2</v>
      </c>
      <c r="L26" s="9">
        <v>2.3168059000000001E-2</v>
      </c>
      <c r="M26" s="29">
        <v>0.14294512100000001</v>
      </c>
      <c r="N26" s="3">
        <v>-74</v>
      </c>
      <c r="O26" s="3">
        <f>ABS(N26)</f>
        <v>74</v>
      </c>
    </row>
    <row r="27" spans="1:15" ht="58.3" x14ac:dyDescent="0.4">
      <c r="A27" s="9" t="s">
        <v>47</v>
      </c>
      <c r="B27" s="9" t="s">
        <v>383</v>
      </c>
      <c r="C27" s="9" t="s">
        <v>179</v>
      </c>
      <c r="D27" s="9" t="s">
        <v>180</v>
      </c>
      <c r="E27" s="9" t="s">
        <v>421</v>
      </c>
      <c r="F27" s="9" t="s">
        <v>42</v>
      </c>
      <c r="G27" s="26" t="s">
        <v>280</v>
      </c>
      <c r="H27" s="9">
        <v>0.21587884099999999</v>
      </c>
      <c r="I27" s="9">
        <v>3.584085E-2</v>
      </c>
      <c r="J27" s="29">
        <v>2.2804199999999999E-9</v>
      </c>
      <c r="K27" s="9">
        <v>5.6070137999999999E-2</v>
      </c>
      <c r="L27" s="9">
        <v>3.8040915000000002E-2</v>
      </c>
      <c r="M27" s="29">
        <v>0.14076526</v>
      </c>
      <c r="N27" s="3">
        <v>-74</v>
      </c>
      <c r="O27" s="3">
        <f>ABS(N27)</f>
        <v>74</v>
      </c>
    </row>
    <row r="28" spans="1:15" ht="43.75" x14ac:dyDescent="0.4">
      <c r="A28" s="9" t="s">
        <v>47</v>
      </c>
      <c r="B28" s="9" t="s">
        <v>382</v>
      </c>
      <c r="C28" s="9" t="s">
        <v>182</v>
      </c>
      <c r="D28" s="9" t="s">
        <v>183</v>
      </c>
      <c r="E28" s="9" t="s">
        <v>183</v>
      </c>
      <c r="F28" s="9" t="s">
        <v>40</v>
      </c>
      <c r="G28" s="26" t="s">
        <v>279</v>
      </c>
      <c r="H28" s="9">
        <v>0.130870349</v>
      </c>
      <c r="I28" s="9">
        <v>2.7172992999999999E-2</v>
      </c>
      <c r="J28" s="29">
        <v>1.65309E-6</v>
      </c>
      <c r="K28" s="9">
        <v>3.4132058E-2</v>
      </c>
      <c r="L28" s="9">
        <v>2.9480484000000001E-2</v>
      </c>
      <c r="M28" s="29">
        <v>0.24718713</v>
      </c>
      <c r="N28" s="3">
        <v>-73.900000000000006</v>
      </c>
      <c r="O28" s="3">
        <f>ABS(N28)</f>
        <v>73.900000000000006</v>
      </c>
    </row>
    <row r="29" spans="1:15" ht="58.3" x14ac:dyDescent="0.4">
      <c r="A29" s="9" t="s">
        <v>47</v>
      </c>
      <c r="B29" s="9" t="s">
        <v>383</v>
      </c>
      <c r="C29" s="9" t="s">
        <v>188</v>
      </c>
      <c r="D29" s="9" t="s">
        <v>216</v>
      </c>
      <c r="E29" s="9" t="s">
        <v>216</v>
      </c>
      <c r="F29" s="9" t="s">
        <v>15</v>
      </c>
      <c r="G29" s="26" t="s">
        <v>280</v>
      </c>
      <c r="H29" s="9">
        <v>0.113210251</v>
      </c>
      <c r="I29" s="9">
        <v>2.1124431999999999E-2</v>
      </c>
      <c r="J29" s="29">
        <v>1.0044199999999999E-7</v>
      </c>
      <c r="K29" s="9">
        <v>3.0440884000000001E-2</v>
      </c>
      <c r="L29" s="9">
        <v>2.1842819999999999E-2</v>
      </c>
      <c r="M29" s="29">
        <v>0.16369231200000001</v>
      </c>
      <c r="N29" s="3">
        <v>-73.099999999999994</v>
      </c>
      <c r="O29" s="3">
        <f>ABS(N29)</f>
        <v>73.099999999999994</v>
      </c>
    </row>
    <row r="30" spans="1:15" ht="72.900000000000006" x14ac:dyDescent="0.4">
      <c r="A30" s="9" t="s">
        <v>47</v>
      </c>
      <c r="B30" s="9" t="s">
        <v>351</v>
      </c>
      <c r="C30" s="9" t="s">
        <v>188</v>
      </c>
      <c r="D30" s="9" t="s">
        <v>216</v>
      </c>
      <c r="E30" s="9" t="s">
        <v>216</v>
      </c>
      <c r="F30" s="9" t="s">
        <v>15</v>
      </c>
      <c r="G30" s="26" t="s">
        <v>303</v>
      </c>
      <c r="H30" s="9">
        <v>9.3410873000000005E-2</v>
      </c>
      <c r="I30" s="9">
        <v>1.6057057999999999E-2</v>
      </c>
      <c r="J30" s="29">
        <v>7.6874099999999996E-9</v>
      </c>
      <c r="K30" s="9">
        <v>2.5592937999999999E-2</v>
      </c>
      <c r="L30" s="9">
        <v>1.6560636E-2</v>
      </c>
      <c r="M30" s="29">
        <v>0.12251735</v>
      </c>
      <c r="N30" s="3">
        <v>-72.599999999999994</v>
      </c>
      <c r="O30" s="3">
        <f>ABS(N30)</f>
        <v>72.599999999999994</v>
      </c>
    </row>
    <row r="31" spans="1:15" ht="58.3" x14ac:dyDescent="0.4">
      <c r="A31" s="9" t="s">
        <v>47</v>
      </c>
      <c r="B31" s="9" t="s">
        <v>348</v>
      </c>
      <c r="C31" s="9" t="s">
        <v>179</v>
      </c>
      <c r="D31" s="9" t="s">
        <v>180</v>
      </c>
      <c r="E31" s="9" t="s">
        <v>421</v>
      </c>
      <c r="F31" s="9" t="s">
        <v>42</v>
      </c>
      <c r="G31" s="26" t="s">
        <v>291</v>
      </c>
      <c r="H31" s="9">
        <v>8.1916111999999999E-2</v>
      </c>
      <c r="I31" s="9">
        <v>2.15161E-2</v>
      </c>
      <c r="J31" s="29">
        <v>1.47773E-4</v>
      </c>
      <c r="K31" s="9">
        <v>2.3078516E-2</v>
      </c>
      <c r="L31" s="9">
        <v>2.2452849E-2</v>
      </c>
      <c r="M31" s="29">
        <v>0.30422447800000002</v>
      </c>
      <c r="N31" s="3">
        <v>-71.8</v>
      </c>
      <c r="O31" s="3">
        <f>ABS(N31)</f>
        <v>71.8</v>
      </c>
    </row>
    <row r="32" spans="1:15" ht="43.75" x14ac:dyDescent="0.4">
      <c r="A32" s="9" t="s">
        <v>47</v>
      </c>
      <c r="B32" s="9" t="s">
        <v>397</v>
      </c>
      <c r="C32" s="9" t="s">
        <v>179</v>
      </c>
      <c r="D32" s="9" t="s">
        <v>180</v>
      </c>
      <c r="E32" s="9" t="s">
        <v>421</v>
      </c>
      <c r="F32" s="9" t="s">
        <v>42</v>
      </c>
      <c r="G32" s="26" t="s">
        <v>286</v>
      </c>
      <c r="H32" s="9">
        <v>6.0029645999999999E-2</v>
      </c>
      <c r="I32" s="9">
        <v>1.5349678E-2</v>
      </c>
      <c r="J32" s="29">
        <v>9.7231400000000006E-5</v>
      </c>
      <c r="K32" s="9">
        <v>1.7537113999999999E-2</v>
      </c>
      <c r="L32" s="9">
        <v>1.6017265999999999E-2</v>
      </c>
      <c r="M32" s="29">
        <v>0.27378984099999998</v>
      </c>
      <c r="N32" s="3">
        <v>-70.8</v>
      </c>
      <c r="O32" s="3">
        <f>ABS(N32)</f>
        <v>70.8</v>
      </c>
    </row>
    <row r="33" spans="1:15" ht="58.3" x14ac:dyDescent="0.4">
      <c r="A33" s="9" t="s">
        <v>47</v>
      </c>
      <c r="B33" s="9" t="s">
        <v>388</v>
      </c>
      <c r="C33" s="9" t="s">
        <v>188</v>
      </c>
      <c r="D33" s="9" t="s">
        <v>216</v>
      </c>
      <c r="E33" s="9" t="s">
        <v>216</v>
      </c>
      <c r="F33" s="9" t="s">
        <v>15</v>
      </c>
      <c r="G33" s="26" t="s">
        <v>285</v>
      </c>
      <c r="H33" s="9">
        <v>0.113406673</v>
      </c>
      <c r="I33" s="9">
        <v>1.5876198000000001E-2</v>
      </c>
      <c r="J33" s="29">
        <v>1.5912300000000001E-12</v>
      </c>
      <c r="K33" s="9">
        <v>3.3311300000000002E-2</v>
      </c>
      <c r="L33" s="9">
        <v>1.5641209E-2</v>
      </c>
      <c r="M33" s="29">
        <v>3.3402952999999999E-2</v>
      </c>
      <c r="N33" s="3">
        <v>-70.599999999999994</v>
      </c>
      <c r="O33" s="3">
        <f>ABS(N33)</f>
        <v>70.599999999999994</v>
      </c>
    </row>
    <row r="34" spans="1:15" ht="58.3" x14ac:dyDescent="0.4">
      <c r="A34" s="9" t="s">
        <v>47</v>
      </c>
      <c r="B34" s="9" t="s">
        <v>353</v>
      </c>
      <c r="C34" s="9" t="s">
        <v>174</v>
      </c>
      <c r="D34" s="9" t="s">
        <v>186</v>
      </c>
      <c r="E34" s="9" t="s">
        <v>186</v>
      </c>
      <c r="F34" s="9" t="s">
        <v>26</v>
      </c>
      <c r="G34" s="26" t="s">
        <v>308</v>
      </c>
      <c r="H34" s="9">
        <v>6.4057840000000005E-2</v>
      </c>
      <c r="I34" s="9">
        <v>1.3896957E-2</v>
      </c>
      <c r="J34" s="29">
        <v>4.4754700000000002E-6</v>
      </c>
      <c r="K34" s="9">
        <v>1.8951328999999999E-2</v>
      </c>
      <c r="L34" s="9">
        <v>1.5288861000000001E-2</v>
      </c>
      <c r="M34" s="29">
        <v>0.21538867</v>
      </c>
      <c r="N34" s="3">
        <v>-70.400000000000006</v>
      </c>
      <c r="O34" s="3">
        <f>ABS(N34)</f>
        <v>70.400000000000006</v>
      </c>
    </row>
    <row r="35" spans="1:15" ht="29.15" x14ac:dyDescent="0.4">
      <c r="A35" s="9" t="s">
        <v>47</v>
      </c>
      <c r="B35" s="9" t="s">
        <v>360</v>
      </c>
      <c r="C35" s="9" t="s">
        <v>170</v>
      </c>
      <c r="D35" s="9" t="s">
        <v>171</v>
      </c>
      <c r="E35" s="9" t="s">
        <v>171</v>
      </c>
      <c r="F35" s="9" t="s">
        <v>55</v>
      </c>
      <c r="G35" s="26" t="s">
        <v>256</v>
      </c>
      <c r="H35" s="9">
        <v>5.2263763999999997E-2</v>
      </c>
      <c r="I35" s="9">
        <v>1.1365973E-2</v>
      </c>
      <c r="J35" s="29">
        <v>4.7188499999999997E-6</v>
      </c>
      <c r="K35" s="9">
        <v>1.5460234E-2</v>
      </c>
      <c r="L35" s="9">
        <v>1.2704922E-2</v>
      </c>
      <c r="M35" s="29">
        <v>0.22389735499999999</v>
      </c>
      <c r="N35" s="3">
        <v>-70.400000000000006</v>
      </c>
      <c r="O35" s="3">
        <f>ABS(N35)</f>
        <v>70.400000000000006</v>
      </c>
    </row>
    <row r="36" spans="1:15" ht="43.75" x14ac:dyDescent="0.4">
      <c r="A36" s="9" t="s">
        <v>47</v>
      </c>
      <c r="B36" s="9" t="s">
        <v>382</v>
      </c>
      <c r="C36" s="9" t="s">
        <v>179</v>
      </c>
      <c r="D36" s="9" t="s">
        <v>180</v>
      </c>
      <c r="E36" s="9" t="s">
        <v>421</v>
      </c>
      <c r="F36" s="9" t="s">
        <v>42</v>
      </c>
      <c r="G36" s="26" t="s">
        <v>279</v>
      </c>
      <c r="H36" s="9">
        <v>0.207477515</v>
      </c>
      <c r="I36" s="9">
        <v>4.2226811000000003E-2</v>
      </c>
      <c r="J36" s="29">
        <v>1.02116E-6</v>
      </c>
      <c r="K36" s="9">
        <v>6.1405733999999997E-2</v>
      </c>
      <c r="L36" s="9">
        <v>4.5510278000000001E-2</v>
      </c>
      <c r="M36" s="29">
        <v>0.17750961000000001</v>
      </c>
      <c r="N36" s="3">
        <v>-70.400000000000006</v>
      </c>
      <c r="O36" s="3">
        <f>ABS(N36)</f>
        <v>70.400000000000006</v>
      </c>
    </row>
    <row r="37" spans="1:15" ht="29.15" x14ac:dyDescent="0.4">
      <c r="A37" s="9" t="s">
        <v>47</v>
      </c>
      <c r="B37" s="9" t="s">
        <v>401</v>
      </c>
      <c r="C37" s="9" t="s">
        <v>182</v>
      </c>
      <c r="D37" s="9" t="s">
        <v>183</v>
      </c>
      <c r="E37" s="9" t="s">
        <v>183</v>
      </c>
      <c r="F37" s="9" t="s">
        <v>40</v>
      </c>
      <c r="G37" s="26" t="s">
        <v>289</v>
      </c>
      <c r="H37" s="9">
        <v>-5.4422202000000003E-2</v>
      </c>
      <c r="I37" s="9">
        <v>1.5479006999999999E-2</v>
      </c>
      <c r="J37" s="29">
        <v>4.5492599999999997E-4</v>
      </c>
      <c r="K37" s="9">
        <v>-1.6199655E-2</v>
      </c>
      <c r="L37" s="9">
        <v>1.7007385999999999E-2</v>
      </c>
      <c r="M37" s="29">
        <v>0.34103529900000001</v>
      </c>
      <c r="N37" s="3">
        <v>-70.2</v>
      </c>
      <c r="O37" s="3">
        <f>ABS(N37)</f>
        <v>70.2</v>
      </c>
    </row>
    <row r="38" spans="1:15" ht="43.75" x14ac:dyDescent="0.4">
      <c r="A38" s="9" t="s">
        <v>47</v>
      </c>
      <c r="B38" s="9" t="s">
        <v>402</v>
      </c>
      <c r="C38" s="9" t="s">
        <v>174</v>
      </c>
      <c r="D38" s="9" t="s">
        <v>186</v>
      </c>
      <c r="E38" s="9" t="s">
        <v>186</v>
      </c>
      <c r="F38" s="9" t="s">
        <v>26</v>
      </c>
      <c r="G38" s="26" t="s">
        <v>290</v>
      </c>
      <c r="H38" s="9">
        <v>0.14014659400000001</v>
      </c>
      <c r="I38" s="9">
        <v>1.7819486999999998E-2</v>
      </c>
      <c r="J38" s="29">
        <v>8.2943599999999994E-15</v>
      </c>
      <c r="K38" s="9">
        <v>4.1875716E-2</v>
      </c>
      <c r="L38" s="9">
        <v>1.8983000999999999E-2</v>
      </c>
      <c r="M38" s="29">
        <v>2.7579871999999998E-2</v>
      </c>
      <c r="N38" s="3">
        <v>-70.099999999999994</v>
      </c>
      <c r="O38" s="3">
        <f>ABS(N38)</f>
        <v>70.099999999999994</v>
      </c>
    </row>
    <row r="39" spans="1:15" ht="43.75" x14ac:dyDescent="0.4">
      <c r="A39" s="9" t="s">
        <v>47</v>
      </c>
      <c r="B39" s="9" t="s">
        <v>419</v>
      </c>
      <c r="C39" s="9" t="s">
        <v>174</v>
      </c>
      <c r="D39" s="9" t="s">
        <v>175</v>
      </c>
      <c r="E39" s="9" t="s">
        <v>175</v>
      </c>
      <c r="F39" s="9" t="s">
        <v>7</v>
      </c>
      <c r="G39" s="26" t="s">
        <v>307</v>
      </c>
      <c r="H39" s="9">
        <v>8.0670250999999998E-2</v>
      </c>
      <c r="I39" s="9">
        <v>1.4149190000000001E-2</v>
      </c>
      <c r="J39" s="29">
        <v>1.5001099999999999E-8</v>
      </c>
      <c r="K39" s="9">
        <v>2.4669139E-2</v>
      </c>
      <c r="L39" s="9">
        <v>1.6965642E-2</v>
      </c>
      <c r="M39" s="29">
        <v>0.146195457</v>
      </c>
      <c r="N39" s="3">
        <v>-69.400000000000006</v>
      </c>
      <c r="O39" s="3">
        <f>ABS(N39)</f>
        <v>69.400000000000006</v>
      </c>
    </row>
    <row r="40" spans="1:15" ht="29.15" x14ac:dyDescent="0.4">
      <c r="A40" s="9" t="s">
        <v>47</v>
      </c>
      <c r="B40" s="9" t="s">
        <v>390</v>
      </c>
      <c r="C40" s="9" t="s">
        <v>177</v>
      </c>
      <c r="D40" s="9" t="s">
        <v>195</v>
      </c>
      <c r="E40" s="9" t="s">
        <v>196</v>
      </c>
      <c r="F40" s="9" t="s">
        <v>57</v>
      </c>
      <c r="G40" s="26" t="s">
        <v>283</v>
      </c>
      <c r="H40" s="9">
        <v>-4.7675623E-2</v>
      </c>
      <c r="I40" s="9">
        <v>1.1733975000000001E-2</v>
      </c>
      <c r="J40" s="29">
        <v>5.16366E-5</v>
      </c>
      <c r="K40" s="9">
        <v>-1.4911364999999999E-2</v>
      </c>
      <c r="L40" s="9">
        <v>1.3316338E-2</v>
      </c>
      <c r="M40" s="29">
        <v>0.26303591999999998</v>
      </c>
      <c r="N40" s="3">
        <v>-68.7</v>
      </c>
      <c r="O40" s="3">
        <f>ABS(N40)</f>
        <v>68.7</v>
      </c>
    </row>
    <row r="41" spans="1:15" ht="43.75" x14ac:dyDescent="0.4">
      <c r="A41" s="9" t="s">
        <v>72</v>
      </c>
      <c r="B41" s="9" t="s">
        <v>82</v>
      </c>
      <c r="C41" s="9" t="s">
        <v>177</v>
      </c>
      <c r="D41" s="9" t="s">
        <v>195</v>
      </c>
      <c r="E41" s="9" t="s">
        <v>241</v>
      </c>
      <c r="F41" s="9" t="s">
        <v>35</v>
      </c>
      <c r="G41" s="26" t="s">
        <v>242</v>
      </c>
      <c r="H41" s="9">
        <v>-0.13025804399999999</v>
      </c>
      <c r="I41" s="9">
        <v>3.1568745000000002E-2</v>
      </c>
      <c r="J41" s="29">
        <v>3.9529800000000002E-5</v>
      </c>
      <c r="K41" s="9">
        <v>-4.1021516000000001E-2</v>
      </c>
      <c r="L41" s="9">
        <v>4.0604897000000001E-2</v>
      </c>
      <c r="M41" s="29">
        <v>0.312582733</v>
      </c>
      <c r="N41" s="3">
        <v>-68.5</v>
      </c>
      <c r="O41" s="3">
        <f>ABS(N41)</f>
        <v>68.5</v>
      </c>
    </row>
    <row r="42" spans="1:15" ht="29.15" x14ac:dyDescent="0.4">
      <c r="A42" s="9" t="s">
        <v>72</v>
      </c>
      <c r="B42" s="9" t="s">
        <v>87</v>
      </c>
      <c r="C42" s="9" t="s">
        <v>188</v>
      </c>
      <c r="D42" s="9" t="s">
        <v>229</v>
      </c>
      <c r="E42" s="9" t="s">
        <v>229</v>
      </c>
      <c r="F42" s="9" t="s">
        <v>80</v>
      </c>
      <c r="G42" s="26" t="s">
        <v>321</v>
      </c>
      <c r="H42" s="9">
        <v>4.9175376E-2</v>
      </c>
      <c r="I42" s="9">
        <v>1.5954514E-2</v>
      </c>
      <c r="J42" s="29">
        <v>2.103232E-3</v>
      </c>
      <c r="K42" s="9">
        <v>1.5721333000000001E-2</v>
      </c>
      <c r="L42" s="9">
        <v>1.7380098E-2</v>
      </c>
      <c r="M42" s="29">
        <v>0.36588758100000002</v>
      </c>
      <c r="N42" s="3">
        <v>-68</v>
      </c>
      <c r="O42" s="3">
        <f>ABS(N42)</f>
        <v>68</v>
      </c>
    </row>
    <row r="43" spans="1:15" ht="43.75" x14ac:dyDescent="0.4">
      <c r="A43" s="9" t="s">
        <v>47</v>
      </c>
      <c r="B43" s="9" t="s">
        <v>377</v>
      </c>
      <c r="C43" s="9" t="s">
        <v>179</v>
      </c>
      <c r="D43" s="9" t="s">
        <v>180</v>
      </c>
      <c r="E43" s="9" t="s">
        <v>421</v>
      </c>
      <c r="F43" s="9" t="s">
        <v>42</v>
      </c>
      <c r="G43" s="26" t="s">
        <v>272</v>
      </c>
      <c r="H43" s="9">
        <v>0.16215882000000001</v>
      </c>
      <c r="I43" s="9">
        <v>2.5719967999999999E-2</v>
      </c>
      <c r="J43" s="29">
        <v>4.0701699999999998E-10</v>
      </c>
      <c r="K43" s="9">
        <v>5.2938416000000002E-2</v>
      </c>
      <c r="L43" s="9">
        <v>2.5831410999999999E-2</v>
      </c>
      <c r="M43" s="29">
        <v>4.0646670000000003E-2</v>
      </c>
      <c r="N43" s="3">
        <v>-67.400000000000006</v>
      </c>
      <c r="O43" s="3">
        <f>ABS(N43)</f>
        <v>67.400000000000006</v>
      </c>
    </row>
    <row r="44" spans="1:15" ht="43.75" x14ac:dyDescent="0.4">
      <c r="A44" s="9" t="s">
        <v>47</v>
      </c>
      <c r="B44" s="9" t="s">
        <v>409</v>
      </c>
      <c r="C44" s="9" t="s">
        <v>174</v>
      </c>
      <c r="D44" s="9" t="s">
        <v>175</v>
      </c>
      <c r="E44" s="9" t="s">
        <v>175</v>
      </c>
      <c r="F44" s="9" t="s">
        <v>7</v>
      </c>
      <c r="G44" s="26" t="s">
        <v>286</v>
      </c>
      <c r="H44" s="9">
        <v>7.9578840999999997E-2</v>
      </c>
      <c r="I44" s="9">
        <v>1.2955371E-2</v>
      </c>
      <c r="J44" s="29">
        <v>1.1080000000000001E-9</v>
      </c>
      <c r="K44" s="9">
        <v>2.6283302000000001E-2</v>
      </c>
      <c r="L44" s="9">
        <v>1.6468238E-2</v>
      </c>
      <c r="M44" s="29">
        <v>0.110757546</v>
      </c>
      <c r="N44" s="3">
        <v>-67</v>
      </c>
      <c r="O44" s="3">
        <f>ABS(N44)</f>
        <v>67</v>
      </c>
    </row>
    <row r="45" spans="1:15" ht="43.75" x14ac:dyDescent="0.4">
      <c r="A45" s="9" t="s">
        <v>47</v>
      </c>
      <c r="B45" s="9" t="s">
        <v>402</v>
      </c>
      <c r="C45" s="9" t="s">
        <v>179</v>
      </c>
      <c r="D45" s="9" t="s">
        <v>180</v>
      </c>
      <c r="E45" s="9" t="s">
        <v>421</v>
      </c>
      <c r="F45" s="9" t="s">
        <v>42</v>
      </c>
      <c r="G45" s="26" t="s">
        <v>290</v>
      </c>
      <c r="H45" s="9">
        <v>0.19524118100000001</v>
      </c>
      <c r="I45" s="9">
        <v>2.6996855E-2</v>
      </c>
      <c r="J45" s="29">
        <v>8.5386299999999997E-13</v>
      </c>
      <c r="K45" s="9">
        <v>6.5592424999999996E-2</v>
      </c>
      <c r="L45" s="9">
        <v>2.8338544E-2</v>
      </c>
      <c r="M45" s="29">
        <v>2.0806491E-2</v>
      </c>
      <c r="N45" s="3">
        <v>-66.400000000000006</v>
      </c>
      <c r="O45" s="3">
        <f>ABS(N45)</f>
        <v>66.400000000000006</v>
      </c>
    </row>
    <row r="46" spans="1:15" ht="72.900000000000006" x14ac:dyDescent="0.4">
      <c r="A46" s="9" t="s">
        <v>47</v>
      </c>
      <c r="B46" s="9" t="s">
        <v>351</v>
      </c>
      <c r="C46" s="9" t="s">
        <v>179</v>
      </c>
      <c r="D46" s="9" t="s">
        <v>180</v>
      </c>
      <c r="E46" s="9" t="s">
        <v>421</v>
      </c>
      <c r="F46" s="9" t="s">
        <v>42</v>
      </c>
      <c r="G46" s="26" t="s">
        <v>303</v>
      </c>
      <c r="H46" s="9">
        <v>0.17339796800000001</v>
      </c>
      <c r="I46" s="9">
        <v>2.7257768000000002E-2</v>
      </c>
      <c r="J46" s="29">
        <v>2.8535700000000001E-10</v>
      </c>
      <c r="K46" s="9">
        <v>5.9791457999999999E-2</v>
      </c>
      <c r="L46" s="9">
        <v>2.8871786999999999E-2</v>
      </c>
      <c r="M46" s="29">
        <v>3.8583609999999997E-2</v>
      </c>
      <c r="N46" s="3">
        <v>-65.5</v>
      </c>
      <c r="O46" s="3">
        <f>ABS(N46)</f>
        <v>65.5</v>
      </c>
    </row>
    <row r="47" spans="1:15" ht="43.75" x14ac:dyDescent="0.4">
      <c r="A47" s="9" t="s">
        <v>0</v>
      </c>
      <c r="B47" s="9" t="s">
        <v>431</v>
      </c>
      <c r="C47" s="9" t="s">
        <v>174</v>
      </c>
      <c r="D47" s="9" t="s">
        <v>175</v>
      </c>
      <c r="E47" s="9" t="s">
        <v>175</v>
      </c>
      <c r="F47" s="9" t="s">
        <v>7</v>
      </c>
      <c r="G47" s="26" t="s">
        <v>330</v>
      </c>
      <c r="H47" s="9">
        <v>0.56109223399999997</v>
      </c>
      <c r="I47" s="9">
        <v>7.7212945000000005E-2</v>
      </c>
      <c r="J47" s="29">
        <v>6.6727400000000003E-13</v>
      </c>
      <c r="K47" s="9">
        <v>0.195774325</v>
      </c>
      <c r="L47" s="9">
        <v>9.2106632999999993E-2</v>
      </c>
      <c r="M47" s="29">
        <v>3.3751352999999998E-2</v>
      </c>
      <c r="N47" s="3">
        <v>-65.099999999999994</v>
      </c>
      <c r="O47" s="3">
        <f>ABS(N47)</f>
        <v>65.099999999999994</v>
      </c>
    </row>
    <row r="48" spans="1:15" ht="72.900000000000006" x14ac:dyDescent="0.4">
      <c r="A48" s="9" t="s">
        <v>47</v>
      </c>
      <c r="B48" s="9" t="s">
        <v>343</v>
      </c>
      <c r="C48" s="9" t="s">
        <v>179</v>
      </c>
      <c r="D48" s="9" t="s">
        <v>180</v>
      </c>
      <c r="E48" s="9" t="s">
        <v>421</v>
      </c>
      <c r="F48" s="9" t="s">
        <v>42</v>
      </c>
      <c r="G48" s="26" t="s">
        <v>281</v>
      </c>
      <c r="H48" s="9">
        <v>0.19908008099999999</v>
      </c>
      <c r="I48" s="9">
        <v>2.5200666E-2</v>
      </c>
      <c r="J48" s="29">
        <v>6.3602400000000002E-15</v>
      </c>
      <c r="K48" s="9">
        <v>6.9569938999999997E-2</v>
      </c>
      <c r="L48" s="9">
        <v>2.4483350000000001E-2</v>
      </c>
      <c r="M48" s="29">
        <v>4.5676730000000004E-3</v>
      </c>
      <c r="N48" s="3">
        <v>-65.099999999999994</v>
      </c>
      <c r="O48" s="3">
        <f>ABS(N48)</f>
        <v>65.099999999999994</v>
      </c>
    </row>
    <row r="49" spans="1:15" ht="72.900000000000006" x14ac:dyDescent="0.4">
      <c r="A49" s="9" t="s">
        <v>47</v>
      </c>
      <c r="B49" s="9" t="s">
        <v>343</v>
      </c>
      <c r="C49" s="9" t="s">
        <v>174</v>
      </c>
      <c r="D49" s="9" t="s">
        <v>185</v>
      </c>
      <c r="E49" s="9" t="s">
        <v>185</v>
      </c>
      <c r="F49" s="9" t="s">
        <v>21</v>
      </c>
      <c r="G49" s="26" t="s">
        <v>281</v>
      </c>
      <c r="H49" s="9">
        <v>6.7787846999999998E-2</v>
      </c>
      <c r="I49" s="9">
        <v>1.6128528999999999E-2</v>
      </c>
      <c r="J49" s="29">
        <v>2.8328699999999999E-5</v>
      </c>
      <c r="K49" s="9">
        <v>2.3742368E-2</v>
      </c>
      <c r="L49" s="9">
        <v>1.4805053E-2</v>
      </c>
      <c r="M49" s="29">
        <v>0.109057</v>
      </c>
      <c r="N49" s="3">
        <v>-65</v>
      </c>
      <c r="O49" s="3">
        <f>ABS(N49)</f>
        <v>65</v>
      </c>
    </row>
    <row r="50" spans="1:15" ht="43.75" x14ac:dyDescent="0.4">
      <c r="A50" s="9" t="s">
        <v>47</v>
      </c>
      <c r="B50" s="9" t="s">
        <v>409</v>
      </c>
      <c r="C50" s="9" t="s">
        <v>179</v>
      </c>
      <c r="D50" s="9" t="s">
        <v>180</v>
      </c>
      <c r="E50" s="9" t="s">
        <v>421</v>
      </c>
      <c r="F50" s="9" t="s">
        <v>42</v>
      </c>
      <c r="G50" s="26" t="s">
        <v>286</v>
      </c>
      <c r="H50" s="9">
        <v>8.0190814999999999E-2</v>
      </c>
      <c r="I50" s="9">
        <v>2.1773176000000002E-2</v>
      </c>
      <c r="J50" s="29">
        <v>2.4093000000000001E-4</v>
      </c>
      <c r="K50" s="9">
        <v>2.8151883999999999E-2</v>
      </c>
      <c r="L50" s="9">
        <v>2.2835879E-2</v>
      </c>
      <c r="M50" s="29">
        <v>0.21789983399999999</v>
      </c>
      <c r="N50" s="3">
        <v>-64.900000000000006</v>
      </c>
      <c r="O50" s="3">
        <f>ABS(N50)</f>
        <v>64.900000000000006</v>
      </c>
    </row>
    <row r="51" spans="1:15" ht="58.3" x14ac:dyDescent="0.4">
      <c r="A51" s="9" t="s">
        <v>47</v>
      </c>
      <c r="B51" s="9" t="s">
        <v>383</v>
      </c>
      <c r="C51" s="9" t="s">
        <v>174</v>
      </c>
      <c r="D51" s="9" t="s">
        <v>186</v>
      </c>
      <c r="E51" s="9" t="s">
        <v>186</v>
      </c>
      <c r="F51" s="9" t="s">
        <v>26</v>
      </c>
      <c r="G51" s="26" t="s">
        <v>280</v>
      </c>
      <c r="H51" s="9">
        <v>0.16809502500000001</v>
      </c>
      <c r="I51" s="9">
        <v>2.3603534999999998E-2</v>
      </c>
      <c r="J51" s="29">
        <v>1.84945E-12</v>
      </c>
      <c r="K51" s="9">
        <v>5.9389305000000003E-2</v>
      </c>
      <c r="L51" s="9">
        <v>2.5668112999999999E-2</v>
      </c>
      <c r="M51" s="29">
        <v>2.0854246E-2</v>
      </c>
      <c r="N51" s="3">
        <v>-64.7</v>
      </c>
      <c r="O51" s="3">
        <f>ABS(N51)</f>
        <v>64.7</v>
      </c>
    </row>
    <row r="52" spans="1:15" ht="43.75" x14ac:dyDescent="0.4">
      <c r="A52" s="9" t="s">
        <v>72</v>
      </c>
      <c r="B52" s="9" t="s">
        <v>82</v>
      </c>
      <c r="C52" s="9" t="s">
        <v>188</v>
      </c>
      <c r="D52" s="9" t="s">
        <v>229</v>
      </c>
      <c r="E52" s="9" t="s">
        <v>229</v>
      </c>
      <c r="F52" s="9" t="s">
        <v>80</v>
      </c>
      <c r="G52" s="26" t="s">
        <v>242</v>
      </c>
      <c r="H52" s="9">
        <v>6.8134158E-2</v>
      </c>
      <c r="I52" s="9">
        <v>2.1981098000000001E-2</v>
      </c>
      <c r="J52" s="29">
        <v>1.984179E-3</v>
      </c>
      <c r="K52" s="9">
        <v>2.4304455999999999E-2</v>
      </c>
      <c r="L52" s="9">
        <v>2.3560171000000001E-2</v>
      </c>
      <c r="M52" s="29">
        <v>0.30248036099999998</v>
      </c>
      <c r="N52" s="3">
        <v>-64.3</v>
      </c>
      <c r="O52" s="3">
        <f>ABS(N52)</f>
        <v>64.3</v>
      </c>
    </row>
    <row r="53" spans="1:15" ht="43.75" x14ac:dyDescent="0.4">
      <c r="A53" s="9" t="s">
        <v>47</v>
      </c>
      <c r="B53" s="9" t="s">
        <v>419</v>
      </c>
      <c r="C53" s="9" t="s">
        <v>188</v>
      </c>
      <c r="D53" s="9" t="s">
        <v>216</v>
      </c>
      <c r="E53" s="9" t="s">
        <v>216</v>
      </c>
      <c r="F53" s="9" t="s">
        <v>15</v>
      </c>
      <c r="G53" s="26" t="s">
        <v>307</v>
      </c>
      <c r="H53" s="9">
        <v>5.1450358000000002E-2</v>
      </c>
      <c r="I53" s="9">
        <v>1.3947629E-2</v>
      </c>
      <c r="J53" s="29">
        <v>2.35543E-4</v>
      </c>
      <c r="K53" s="9">
        <v>1.8438474E-2</v>
      </c>
      <c r="L53" s="9">
        <v>1.4515259000000001E-2</v>
      </c>
      <c r="M53" s="29">
        <v>0.204235627</v>
      </c>
      <c r="N53" s="3">
        <v>-64.2</v>
      </c>
      <c r="O53" s="3">
        <f>ABS(N53)</f>
        <v>64.2</v>
      </c>
    </row>
    <row r="54" spans="1:15" ht="58.3" x14ac:dyDescent="0.4">
      <c r="A54" s="9" t="s">
        <v>47</v>
      </c>
      <c r="B54" s="9" t="s">
        <v>388</v>
      </c>
      <c r="C54" s="9" t="s">
        <v>174</v>
      </c>
      <c r="D54" s="9" t="s">
        <v>186</v>
      </c>
      <c r="E54" s="9" t="s">
        <v>186</v>
      </c>
      <c r="F54" s="9" t="s">
        <v>26</v>
      </c>
      <c r="G54" s="26" t="s">
        <v>285</v>
      </c>
      <c r="H54" s="9">
        <v>0.16722014499999999</v>
      </c>
      <c r="I54" s="9">
        <v>1.7623104000000001E-2</v>
      </c>
      <c r="J54" s="29">
        <v>1.2428499999999999E-20</v>
      </c>
      <c r="K54" s="9">
        <v>6.0184803000000002E-2</v>
      </c>
      <c r="L54" s="9">
        <v>1.8459461999999999E-2</v>
      </c>
      <c r="M54" s="29">
        <v>1.144616E-3</v>
      </c>
      <c r="N54" s="3">
        <v>-64</v>
      </c>
      <c r="O54" s="3">
        <f>ABS(N54)</f>
        <v>64</v>
      </c>
    </row>
    <row r="55" spans="1:15" ht="58.3" x14ac:dyDescent="0.4">
      <c r="A55" s="9" t="s">
        <v>47</v>
      </c>
      <c r="B55" s="9" t="s">
        <v>388</v>
      </c>
      <c r="C55" s="9" t="s">
        <v>179</v>
      </c>
      <c r="D55" s="9" t="s">
        <v>180</v>
      </c>
      <c r="E55" s="9" t="s">
        <v>421</v>
      </c>
      <c r="F55" s="9" t="s">
        <v>42</v>
      </c>
      <c r="G55" s="26" t="s">
        <v>285</v>
      </c>
      <c r="H55" s="9">
        <v>0.21778756699999999</v>
      </c>
      <c r="I55" s="9">
        <v>2.6859399999999999E-2</v>
      </c>
      <c r="J55" s="29">
        <v>1.27401E-15</v>
      </c>
      <c r="K55" s="9">
        <v>7.8889706000000004E-2</v>
      </c>
      <c r="L55" s="9">
        <v>2.7637103999999999E-2</v>
      </c>
      <c r="M55" s="29">
        <v>4.3865179999999998E-3</v>
      </c>
      <c r="N55" s="3">
        <v>-63.8</v>
      </c>
      <c r="O55" s="3">
        <f>ABS(N55)</f>
        <v>63.8</v>
      </c>
    </row>
    <row r="56" spans="1:15" ht="43.75" x14ac:dyDescent="0.4">
      <c r="A56" s="9" t="s">
        <v>47</v>
      </c>
      <c r="B56" s="9" t="s">
        <v>407</v>
      </c>
      <c r="C56" s="9" t="s">
        <v>174</v>
      </c>
      <c r="D56" s="9" t="s">
        <v>175</v>
      </c>
      <c r="E56" s="9" t="s">
        <v>175</v>
      </c>
      <c r="F56" s="9" t="s">
        <v>7</v>
      </c>
      <c r="G56" s="26" t="s">
        <v>293</v>
      </c>
      <c r="H56" s="9">
        <v>5.1964401E-2</v>
      </c>
      <c r="I56" s="9">
        <v>1.1337694000000001E-2</v>
      </c>
      <c r="J56" s="29">
        <v>5.0625399999999996E-6</v>
      </c>
      <c r="K56" s="9">
        <v>1.8799387000000001E-2</v>
      </c>
      <c r="L56" s="9">
        <v>1.3476729999999999E-2</v>
      </c>
      <c r="M56" s="29">
        <v>0.163293825</v>
      </c>
      <c r="N56" s="3">
        <v>-63.8</v>
      </c>
      <c r="O56" s="3">
        <f>ABS(N56)</f>
        <v>63.8</v>
      </c>
    </row>
    <row r="57" spans="1:15" ht="29.15" x14ac:dyDescent="0.4">
      <c r="A57" s="9" t="s">
        <v>47</v>
      </c>
      <c r="B57" s="9" t="s">
        <v>423</v>
      </c>
      <c r="C57" s="9" t="s">
        <v>174</v>
      </c>
      <c r="D57" s="9" t="s">
        <v>175</v>
      </c>
      <c r="E57" s="9" t="s">
        <v>175</v>
      </c>
      <c r="F57" s="9" t="s">
        <v>7</v>
      </c>
      <c r="G57" s="26" t="s">
        <v>312</v>
      </c>
      <c r="H57" s="9">
        <v>4.9626160000000002E-2</v>
      </c>
      <c r="I57" s="9">
        <v>1.3651629E-2</v>
      </c>
      <c r="J57" s="29">
        <v>2.8973600000000002E-4</v>
      </c>
      <c r="K57" s="9">
        <v>1.80238E-2</v>
      </c>
      <c r="L57" s="9">
        <v>1.5267719000000001E-2</v>
      </c>
      <c r="M57" s="29">
        <v>0.23803302100000001</v>
      </c>
      <c r="N57" s="3">
        <v>-63.7</v>
      </c>
      <c r="O57" s="3">
        <f>ABS(N57)</f>
        <v>63.7</v>
      </c>
    </row>
    <row r="58" spans="1:15" ht="29.15" x14ac:dyDescent="0.4">
      <c r="A58" s="9" t="s">
        <v>47</v>
      </c>
      <c r="B58" s="9" t="s">
        <v>375</v>
      </c>
      <c r="C58" s="9" t="s">
        <v>177</v>
      </c>
      <c r="D58" s="9" t="s">
        <v>195</v>
      </c>
      <c r="E58" s="9" t="s">
        <v>196</v>
      </c>
      <c r="F58" s="9" t="s">
        <v>57</v>
      </c>
      <c r="G58" s="26" t="s">
        <v>268</v>
      </c>
      <c r="H58" s="9">
        <v>-5.6838127000000002E-2</v>
      </c>
      <c r="I58" s="9">
        <v>1.4193582999999999E-2</v>
      </c>
      <c r="J58" s="29">
        <v>6.6029800000000003E-5</v>
      </c>
      <c r="K58" s="9">
        <v>-2.0712733000000001E-2</v>
      </c>
      <c r="L58" s="9">
        <v>1.6147561000000001E-2</v>
      </c>
      <c r="M58" s="29">
        <v>0.19984373999999999</v>
      </c>
      <c r="N58" s="3">
        <v>-63.6</v>
      </c>
      <c r="O58" s="3">
        <f>ABS(N58)</f>
        <v>63.6</v>
      </c>
    </row>
    <row r="59" spans="1:15" ht="43.75" x14ac:dyDescent="0.4">
      <c r="A59" s="9" t="s">
        <v>47</v>
      </c>
      <c r="B59" s="9" t="s">
        <v>387</v>
      </c>
      <c r="C59" s="9" t="s">
        <v>174</v>
      </c>
      <c r="D59" s="9" t="s">
        <v>186</v>
      </c>
      <c r="E59" s="9" t="s">
        <v>186</v>
      </c>
      <c r="F59" s="9" t="s">
        <v>26</v>
      </c>
      <c r="G59" s="26" t="s">
        <v>282</v>
      </c>
      <c r="H59" s="9">
        <v>0.14020390199999999</v>
      </c>
      <c r="I59" s="9">
        <v>2.462667E-2</v>
      </c>
      <c r="J59" s="29">
        <v>1.5722500000000001E-8</v>
      </c>
      <c r="K59" s="9">
        <v>5.1458122000000002E-2</v>
      </c>
      <c r="L59" s="9">
        <v>2.7220497E-2</v>
      </c>
      <c r="M59" s="29">
        <v>5.8948156000000002E-2</v>
      </c>
      <c r="N59" s="3">
        <v>-63.3</v>
      </c>
      <c r="O59" s="3">
        <f>ABS(N59)</f>
        <v>63.3</v>
      </c>
    </row>
    <row r="60" spans="1:15" ht="29.15" x14ac:dyDescent="0.4">
      <c r="A60" s="9" t="s">
        <v>47</v>
      </c>
      <c r="B60" s="9" t="s">
        <v>412</v>
      </c>
      <c r="C60" s="9" t="s">
        <v>188</v>
      </c>
      <c r="D60" s="9" t="s">
        <v>216</v>
      </c>
      <c r="E60" s="9" t="s">
        <v>216</v>
      </c>
      <c r="F60" s="9" t="s">
        <v>15</v>
      </c>
      <c r="G60" s="26" t="s">
        <v>295</v>
      </c>
      <c r="H60" s="9">
        <v>5.7251929999999999E-2</v>
      </c>
      <c r="I60" s="9">
        <v>1.5443401000000001E-2</v>
      </c>
      <c r="J60" s="29">
        <v>2.19273E-4</v>
      </c>
      <c r="K60" s="9">
        <v>2.1177738000000002E-2</v>
      </c>
      <c r="L60" s="9">
        <v>1.6494010999999999E-2</v>
      </c>
      <c r="M60" s="29">
        <v>0.19940677800000001</v>
      </c>
      <c r="N60" s="3">
        <v>-63</v>
      </c>
      <c r="O60" s="3">
        <f>ABS(N60)</f>
        <v>63</v>
      </c>
    </row>
    <row r="61" spans="1:15" ht="72.900000000000006" x14ac:dyDescent="0.4">
      <c r="A61" s="9" t="s">
        <v>47</v>
      </c>
      <c r="B61" s="9" t="s">
        <v>351</v>
      </c>
      <c r="C61" s="9" t="s">
        <v>174</v>
      </c>
      <c r="D61" s="9" t="s">
        <v>185</v>
      </c>
      <c r="E61" s="9" t="s">
        <v>185</v>
      </c>
      <c r="F61" s="9" t="s">
        <v>21</v>
      </c>
      <c r="G61" s="26" t="s">
        <v>303</v>
      </c>
      <c r="H61" s="9">
        <v>6.2342790000000002E-2</v>
      </c>
      <c r="I61" s="9">
        <v>1.7325568999999999E-2</v>
      </c>
      <c r="J61" s="29">
        <v>3.3354599999999999E-4</v>
      </c>
      <c r="K61" s="9">
        <v>2.3893884000000001E-2</v>
      </c>
      <c r="L61" s="9">
        <v>1.6801667999999999E-2</v>
      </c>
      <c r="M61" s="29">
        <v>0.155259067</v>
      </c>
      <c r="N61" s="3">
        <v>-61.7</v>
      </c>
      <c r="O61" s="3">
        <f>ABS(N61)</f>
        <v>61.7</v>
      </c>
    </row>
    <row r="62" spans="1:15" ht="29.15" x14ac:dyDescent="0.4">
      <c r="A62" s="9" t="s">
        <v>47</v>
      </c>
      <c r="B62" s="9" t="s">
        <v>414</v>
      </c>
      <c r="C62" s="9" t="s">
        <v>174</v>
      </c>
      <c r="D62" s="9" t="s">
        <v>175</v>
      </c>
      <c r="E62" s="9" t="s">
        <v>175</v>
      </c>
      <c r="F62" s="9" t="s">
        <v>7</v>
      </c>
      <c r="G62" s="26" t="s">
        <v>299</v>
      </c>
      <c r="H62" s="9">
        <v>6.3735332000000006E-2</v>
      </c>
      <c r="I62" s="9">
        <v>1.2371722E-2</v>
      </c>
      <c r="J62" s="29">
        <v>3.0228500000000001E-7</v>
      </c>
      <c r="K62" s="9">
        <v>2.4823720000000001E-2</v>
      </c>
      <c r="L62" s="9">
        <v>1.4718577E-2</v>
      </c>
      <c r="M62" s="29">
        <v>9.1953326000000002E-2</v>
      </c>
      <c r="N62" s="3">
        <v>-61.1</v>
      </c>
      <c r="O62" s="3">
        <f>ABS(N62)</f>
        <v>61.1</v>
      </c>
    </row>
    <row r="63" spans="1:15" ht="43.75" x14ac:dyDescent="0.4">
      <c r="A63" s="9" t="s">
        <v>47</v>
      </c>
      <c r="B63" s="9" t="s">
        <v>387</v>
      </c>
      <c r="C63" s="9" t="s">
        <v>188</v>
      </c>
      <c r="D63" s="9" t="s">
        <v>216</v>
      </c>
      <c r="E63" s="9" t="s">
        <v>216</v>
      </c>
      <c r="F63" s="9" t="s">
        <v>15</v>
      </c>
      <c r="G63" s="26" t="s">
        <v>282</v>
      </c>
      <c r="H63" s="9">
        <v>0.106671407</v>
      </c>
      <c r="I63" s="9">
        <v>2.1921454999999999E-2</v>
      </c>
      <c r="J63" s="29">
        <v>1.29239E-6</v>
      </c>
      <c r="K63" s="9">
        <v>4.1442456000000003E-2</v>
      </c>
      <c r="L63" s="9">
        <v>2.3177731E-2</v>
      </c>
      <c r="M63" s="29">
        <v>7.4029147000000003E-2</v>
      </c>
      <c r="N63" s="3">
        <v>-61.1</v>
      </c>
      <c r="O63" s="3">
        <f>ABS(N63)</f>
        <v>61.1</v>
      </c>
    </row>
    <row r="64" spans="1:15" ht="58.3" x14ac:dyDescent="0.4">
      <c r="A64" s="9" t="s">
        <v>47</v>
      </c>
      <c r="B64" s="9" t="s">
        <v>348</v>
      </c>
      <c r="C64" s="9" t="s">
        <v>174</v>
      </c>
      <c r="D64" s="9" t="s">
        <v>186</v>
      </c>
      <c r="E64" s="9" t="s">
        <v>186</v>
      </c>
      <c r="F64" s="9" t="s">
        <v>26</v>
      </c>
      <c r="G64" s="26" t="s">
        <v>291</v>
      </c>
      <c r="H64" s="9">
        <v>8.0526146000000007E-2</v>
      </c>
      <c r="I64" s="9">
        <v>1.4149712E-2</v>
      </c>
      <c r="J64" s="29">
        <v>1.5917700000000001E-8</v>
      </c>
      <c r="K64" s="9">
        <v>3.1748585000000003E-2</v>
      </c>
      <c r="L64" s="9">
        <v>1.5621236E-2</v>
      </c>
      <c r="M64" s="29">
        <v>4.2337797000000003E-2</v>
      </c>
      <c r="N64" s="3">
        <v>-60.6</v>
      </c>
      <c r="O64" s="3">
        <f>ABS(N64)</f>
        <v>60.6</v>
      </c>
    </row>
    <row r="65" spans="1:15" ht="72.900000000000006" x14ac:dyDescent="0.4">
      <c r="A65" s="9" t="s">
        <v>47</v>
      </c>
      <c r="B65" s="9" t="s">
        <v>343</v>
      </c>
      <c r="C65" s="9" t="s">
        <v>188</v>
      </c>
      <c r="D65" s="9" t="s">
        <v>216</v>
      </c>
      <c r="E65" s="9" t="s">
        <v>216</v>
      </c>
      <c r="F65" s="9" t="s">
        <v>15</v>
      </c>
      <c r="G65" s="26" t="s">
        <v>281</v>
      </c>
      <c r="H65" s="9">
        <v>0.13523696499999999</v>
      </c>
      <c r="I65" s="9">
        <v>1.4671646E-2</v>
      </c>
      <c r="J65" s="29">
        <v>1.3526399999999999E-19</v>
      </c>
      <c r="K65" s="9">
        <v>5.3706807000000002E-2</v>
      </c>
      <c r="L65" s="9">
        <v>1.4644958E-2</v>
      </c>
      <c r="M65" s="29">
        <v>2.5616000000000001E-4</v>
      </c>
      <c r="N65" s="3">
        <v>-60.3</v>
      </c>
      <c r="O65" s="3">
        <f>ABS(N65)</f>
        <v>60.3</v>
      </c>
    </row>
    <row r="66" spans="1:15" ht="58.3" x14ac:dyDescent="0.4">
      <c r="A66" s="9" t="s">
        <v>47</v>
      </c>
      <c r="B66" s="9" t="s">
        <v>348</v>
      </c>
      <c r="C66" s="9" t="s">
        <v>182</v>
      </c>
      <c r="D66" s="9" t="s">
        <v>183</v>
      </c>
      <c r="E66" s="9" t="s">
        <v>183</v>
      </c>
      <c r="F66" s="9" t="s">
        <v>40</v>
      </c>
      <c r="G66" s="26" t="s">
        <v>291</v>
      </c>
      <c r="H66" s="9">
        <v>7.4849079999999998E-2</v>
      </c>
      <c r="I66" s="9">
        <v>1.3758256999999999E-2</v>
      </c>
      <c r="J66" s="29">
        <v>6.4616699999999999E-8</v>
      </c>
      <c r="K66" s="9">
        <v>2.9939638000000001E-2</v>
      </c>
      <c r="L66" s="9">
        <v>1.5067522E-2</v>
      </c>
      <c r="M66" s="29">
        <v>4.7150838E-2</v>
      </c>
      <c r="N66" s="3">
        <v>-60</v>
      </c>
      <c r="O66" s="3">
        <f>ABS(N66)</f>
        <v>60</v>
      </c>
    </row>
    <row r="67" spans="1:15" x14ac:dyDescent="0.4">
      <c r="A67" s="9" t="s">
        <v>47</v>
      </c>
      <c r="B67" s="9" t="s">
        <v>373</v>
      </c>
      <c r="C67" s="9" t="s">
        <v>177</v>
      </c>
      <c r="D67" s="9" t="s">
        <v>195</v>
      </c>
      <c r="E67" s="9" t="s">
        <v>196</v>
      </c>
      <c r="F67" s="9" t="s">
        <v>57</v>
      </c>
      <c r="G67" s="26" t="s">
        <v>264</v>
      </c>
      <c r="H67" s="9">
        <v>-4.4401414E-2</v>
      </c>
      <c r="I67" s="9">
        <v>1.134723E-2</v>
      </c>
      <c r="J67" s="29">
        <v>9.6369700000000007E-5</v>
      </c>
      <c r="K67" s="9">
        <v>-1.7806538E-2</v>
      </c>
      <c r="L67" s="9">
        <v>1.2983641000000001E-2</v>
      </c>
      <c r="M67" s="29">
        <v>0.170492476</v>
      </c>
      <c r="N67" s="3">
        <v>-59.9</v>
      </c>
      <c r="O67" s="3">
        <f>ABS(N67)</f>
        <v>59.9</v>
      </c>
    </row>
    <row r="68" spans="1:15" x14ac:dyDescent="0.4">
      <c r="A68" s="9" t="s">
        <v>47</v>
      </c>
      <c r="B68" s="9" t="s">
        <v>378</v>
      </c>
      <c r="C68" s="9" t="s">
        <v>177</v>
      </c>
      <c r="D68" s="9" t="s">
        <v>195</v>
      </c>
      <c r="E68" s="9" t="s">
        <v>196</v>
      </c>
      <c r="F68" s="9" t="s">
        <v>57</v>
      </c>
      <c r="G68" s="26" t="s">
        <v>264</v>
      </c>
      <c r="H68" s="9">
        <v>-4.6469971999999998E-2</v>
      </c>
      <c r="I68" s="9">
        <v>1.2191281E-2</v>
      </c>
      <c r="J68" s="29">
        <v>1.45112E-4</v>
      </c>
      <c r="K68" s="9">
        <v>-1.8795526999999999E-2</v>
      </c>
      <c r="L68" s="9">
        <v>1.3955644999999999E-2</v>
      </c>
      <c r="M68" s="29">
        <v>0.178301771</v>
      </c>
      <c r="N68" s="3">
        <v>-59.6</v>
      </c>
      <c r="O68" s="3">
        <f>ABS(N68)</f>
        <v>59.6</v>
      </c>
    </row>
    <row r="69" spans="1:15" ht="43.75" x14ac:dyDescent="0.4">
      <c r="A69" s="9" t="s">
        <v>0</v>
      </c>
      <c r="B69" s="9" t="s">
        <v>24</v>
      </c>
      <c r="C69" s="9" t="s">
        <v>188</v>
      </c>
      <c r="D69" s="9" t="s">
        <v>216</v>
      </c>
      <c r="E69" s="9" t="s">
        <v>216</v>
      </c>
      <c r="F69" s="9" t="s">
        <v>15</v>
      </c>
      <c r="G69" s="26" t="s">
        <v>226</v>
      </c>
      <c r="H69" s="9">
        <v>-9.9051759000000003E-2</v>
      </c>
      <c r="I69" s="9">
        <v>3.0005197000000001E-2</v>
      </c>
      <c r="J69" s="29">
        <v>9.9167000000000005E-4</v>
      </c>
      <c r="K69" s="9">
        <v>-4.0340762000000002E-2</v>
      </c>
      <c r="L69" s="9">
        <v>3.1733657999999998E-2</v>
      </c>
      <c r="M69" s="29">
        <v>0.20389860400000001</v>
      </c>
      <c r="N69" s="4">
        <v>-59.3</v>
      </c>
      <c r="O69" s="4">
        <f>ABS(N69)</f>
        <v>59.3</v>
      </c>
    </row>
    <row r="70" spans="1:15" ht="29.15" x14ac:dyDescent="0.4">
      <c r="A70" s="9" t="s">
        <v>47</v>
      </c>
      <c r="B70" s="9" t="s">
        <v>406</v>
      </c>
      <c r="C70" s="9" t="s">
        <v>174</v>
      </c>
      <c r="D70" s="9" t="s">
        <v>175</v>
      </c>
      <c r="E70" s="9" t="s">
        <v>175</v>
      </c>
      <c r="F70" s="9" t="s">
        <v>7</v>
      </c>
      <c r="G70" s="26" t="s">
        <v>292</v>
      </c>
      <c r="H70" s="9">
        <v>9.6757281000000001E-2</v>
      </c>
      <c r="I70" s="9">
        <v>1.2267108000000001E-2</v>
      </c>
      <c r="J70" s="29">
        <v>6.9777299999999999E-15</v>
      </c>
      <c r="K70" s="9">
        <v>3.9476466000000002E-2</v>
      </c>
      <c r="L70" s="9">
        <v>1.5031638999999999E-2</v>
      </c>
      <c r="M70" s="29">
        <v>8.7457300000000002E-3</v>
      </c>
      <c r="N70" s="3">
        <v>-59.2</v>
      </c>
      <c r="O70" s="3">
        <f>ABS(N70)</f>
        <v>59.2</v>
      </c>
    </row>
    <row r="71" spans="1:15" ht="72.900000000000006" x14ac:dyDescent="0.4">
      <c r="A71" s="9" t="s">
        <v>47</v>
      </c>
      <c r="B71" s="9" t="s">
        <v>359</v>
      </c>
      <c r="C71" s="9" t="s">
        <v>188</v>
      </c>
      <c r="D71" s="9" t="s">
        <v>216</v>
      </c>
      <c r="E71" s="9" t="s">
        <v>216</v>
      </c>
      <c r="F71" s="9" t="s">
        <v>15</v>
      </c>
      <c r="G71" s="26" t="s">
        <v>310</v>
      </c>
      <c r="H71" s="9">
        <v>9.5777650000000006E-2</v>
      </c>
      <c r="I71" s="9">
        <v>1.2844453E-2</v>
      </c>
      <c r="J71" s="29">
        <v>1.71166E-13</v>
      </c>
      <c r="K71" s="9">
        <v>3.9235341E-2</v>
      </c>
      <c r="L71" s="9">
        <v>1.3251835999999999E-2</v>
      </c>
      <c r="M71" s="29">
        <v>3.1307610000000001E-3</v>
      </c>
      <c r="N71" s="3">
        <v>-59</v>
      </c>
      <c r="O71" s="3">
        <f>ABS(N71)</f>
        <v>59</v>
      </c>
    </row>
    <row r="72" spans="1:15" ht="29.15" x14ac:dyDescent="0.4">
      <c r="A72" s="9" t="s">
        <v>47</v>
      </c>
      <c r="B72" s="9" t="s">
        <v>412</v>
      </c>
      <c r="C72" s="9" t="s">
        <v>174</v>
      </c>
      <c r="D72" s="9" t="s">
        <v>175</v>
      </c>
      <c r="E72" s="9" t="s">
        <v>175</v>
      </c>
      <c r="F72" s="9" t="s">
        <v>7</v>
      </c>
      <c r="G72" s="26" t="s">
        <v>295</v>
      </c>
      <c r="H72" s="9">
        <v>7.5691038000000002E-2</v>
      </c>
      <c r="I72" s="9">
        <v>1.5728155000000001E-2</v>
      </c>
      <c r="J72" s="29">
        <v>1.6837000000000001E-6</v>
      </c>
      <c r="K72" s="9">
        <v>3.1387176000000003E-2</v>
      </c>
      <c r="L72" s="9">
        <v>1.8460407000000002E-2</v>
      </c>
      <c r="M72" s="29">
        <v>8.9349433000000006E-2</v>
      </c>
      <c r="N72" s="3">
        <v>-58.5</v>
      </c>
      <c r="O72" s="3">
        <f>ABS(N72)</f>
        <v>58.5</v>
      </c>
    </row>
    <row r="73" spans="1:15" ht="58.3" x14ac:dyDescent="0.4">
      <c r="A73" s="9" t="s">
        <v>47</v>
      </c>
      <c r="B73" s="9" t="s">
        <v>348</v>
      </c>
      <c r="C73" s="9" t="s">
        <v>188</v>
      </c>
      <c r="D73" s="9" t="s">
        <v>216</v>
      </c>
      <c r="E73" s="9" t="s">
        <v>216</v>
      </c>
      <c r="F73" s="9" t="s">
        <v>15</v>
      </c>
      <c r="G73" s="26" t="s">
        <v>291</v>
      </c>
      <c r="H73" s="9">
        <v>6.1332861000000002E-2</v>
      </c>
      <c r="I73" s="9">
        <v>1.2595074E-2</v>
      </c>
      <c r="J73" s="29">
        <v>1.27004E-6</v>
      </c>
      <c r="K73" s="9">
        <v>2.5578300000000002E-2</v>
      </c>
      <c r="L73" s="9">
        <v>1.3230591E-2</v>
      </c>
      <c r="M73" s="29">
        <v>5.3442991000000002E-2</v>
      </c>
      <c r="N73" s="3">
        <v>-58.3</v>
      </c>
      <c r="O73" s="3">
        <f>ABS(N73)</f>
        <v>58.3</v>
      </c>
    </row>
    <row r="74" spans="1:15" ht="29.15" x14ac:dyDescent="0.4">
      <c r="A74" s="9" t="s">
        <v>47</v>
      </c>
      <c r="B74" s="9" t="s">
        <v>362</v>
      </c>
      <c r="C74" s="9" t="s">
        <v>177</v>
      </c>
      <c r="D74" s="9" t="s">
        <v>195</v>
      </c>
      <c r="E74" s="9" t="s">
        <v>196</v>
      </c>
      <c r="F74" s="9" t="s">
        <v>57</v>
      </c>
      <c r="G74" s="26" t="s">
        <v>260</v>
      </c>
      <c r="H74" s="9">
        <v>-4.0803773000000002E-2</v>
      </c>
      <c r="I74" s="9">
        <v>1.0858461E-2</v>
      </c>
      <c r="J74" s="29">
        <v>1.79796E-4</v>
      </c>
      <c r="K74" s="9">
        <v>-1.7072009999999999E-2</v>
      </c>
      <c r="L74" s="9">
        <v>1.2409517E-2</v>
      </c>
      <c r="M74" s="29">
        <v>0.16916990900000001</v>
      </c>
      <c r="N74" s="3">
        <v>-58.2</v>
      </c>
      <c r="O74" s="3">
        <f>ABS(N74)</f>
        <v>58.2</v>
      </c>
    </row>
    <row r="75" spans="1:15" ht="43.75" x14ac:dyDescent="0.4">
      <c r="A75" s="9" t="s">
        <v>47</v>
      </c>
      <c r="B75" s="9" t="s">
        <v>402</v>
      </c>
      <c r="C75" s="9" t="s">
        <v>182</v>
      </c>
      <c r="D75" s="9" t="s">
        <v>183</v>
      </c>
      <c r="E75" s="9" t="s">
        <v>183</v>
      </c>
      <c r="F75" s="9" t="s">
        <v>40</v>
      </c>
      <c r="G75" s="26" t="s">
        <v>290</v>
      </c>
      <c r="H75" s="9">
        <v>0.150897737</v>
      </c>
      <c r="I75" s="9">
        <v>1.7202449000000002E-2</v>
      </c>
      <c r="J75" s="29">
        <v>6.02829E-18</v>
      </c>
      <c r="K75" s="9">
        <v>6.3635756000000002E-2</v>
      </c>
      <c r="L75" s="9">
        <v>1.8346237000000001E-2</v>
      </c>
      <c r="M75" s="29">
        <v>5.4211600000000004E-4</v>
      </c>
      <c r="N75" s="3">
        <v>-57.8</v>
      </c>
      <c r="O75" s="3">
        <f>ABS(N75)</f>
        <v>57.8</v>
      </c>
    </row>
    <row r="76" spans="1:15" ht="43.75" x14ac:dyDescent="0.4">
      <c r="A76" s="9" t="s">
        <v>47</v>
      </c>
      <c r="B76" s="9" t="s">
        <v>377</v>
      </c>
      <c r="C76" s="9" t="s">
        <v>174</v>
      </c>
      <c r="D76" s="9" t="s">
        <v>185</v>
      </c>
      <c r="E76" s="9" t="s">
        <v>185</v>
      </c>
      <c r="F76" s="9" t="s">
        <v>21</v>
      </c>
      <c r="G76" s="26" t="s">
        <v>272</v>
      </c>
      <c r="H76" s="9">
        <v>6.3652420000000001E-2</v>
      </c>
      <c r="I76" s="9">
        <v>1.6327293E-2</v>
      </c>
      <c r="J76" s="29">
        <v>1.02224E-4</v>
      </c>
      <c r="K76" s="9">
        <v>2.6854612999999999E-2</v>
      </c>
      <c r="L76" s="9">
        <v>1.5643793999999999E-2</v>
      </c>
      <c r="M76" s="29">
        <v>8.6310495000000001E-2</v>
      </c>
      <c r="N76" s="3">
        <v>-57.8</v>
      </c>
      <c r="O76" s="3">
        <f>ABS(N76)</f>
        <v>57.8</v>
      </c>
    </row>
    <row r="77" spans="1:15" x14ac:dyDescent="0.4">
      <c r="A77" s="9" t="s">
        <v>47</v>
      </c>
      <c r="B77" s="9" t="s">
        <v>379</v>
      </c>
      <c r="C77" s="9" t="s">
        <v>177</v>
      </c>
      <c r="D77" s="9" t="s">
        <v>195</v>
      </c>
      <c r="E77" s="9" t="s">
        <v>196</v>
      </c>
      <c r="F77" s="9" t="s">
        <v>57</v>
      </c>
      <c r="G77" s="26" t="s">
        <v>264</v>
      </c>
      <c r="H77" s="9">
        <v>-4.0100681999999999E-2</v>
      </c>
      <c r="I77" s="9">
        <v>1.0250863000000001E-2</v>
      </c>
      <c r="J77" s="29">
        <v>9.6780999999999994E-5</v>
      </c>
      <c r="K77" s="9">
        <v>-1.6951885999999999E-2</v>
      </c>
      <c r="L77" s="9">
        <v>1.1735225E-2</v>
      </c>
      <c r="M77" s="29">
        <v>0.148855397</v>
      </c>
      <c r="N77" s="3">
        <v>-57.7</v>
      </c>
      <c r="O77" s="3">
        <f>ABS(N77)</f>
        <v>57.7</v>
      </c>
    </row>
    <row r="78" spans="1:15" ht="43.75" x14ac:dyDescent="0.4">
      <c r="A78" s="9" t="s">
        <v>47</v>
      </c>
      <c r="B78" s="9" t="s">
        <v>397</v>
      </c>
      <c r="C78" s="9" t="s">
        <v>174</v>
      </c>
      <c r="D78" s="9" t="s">
        <v>186</v>
      </c>
      <c r="E78" s="9" t="s">
        <v>186</v>
      </c>
      <c r="F78" s="9" t="s">
        <v>26</v>
      </c>
      <c r="G78" s="26" t="s">
        <v>286</v>
      </c>
      <c r="H78" s="9">
        <v>5.5858198999999997E-2</v>
      </c>
      <c r="I78" s="9">
        <v>1.0104261E-2</v>
      </c>
      <c r="J78" s="29">
        <v>3.9796699999999999E-8</v>
      </c>
      <c r="K78" s="9">
        <v>2.4157779000000001E-2</v>
      </c>
      <c r="L78" s="9">
        <v>1.1144227E-2</v>
      </c>
      <c r="M78" s="29">
        <v>3.0378619999999999E-2</v>
      </c>
      <c r="N78" s="3">
        <v>-56.8</v>
      </c>
      <c r="O78" s="3">
        <f>ABS(N78)</f>
        <v>56.8</v>
      </c>
    </row>
    <row r="79" spans="1:15" ht="29.15" x14ac:dyDescent="0.4">
      <c r="A79" s="9" t="s">
        <v>47</v>
      </c>
      <c r="B79" s="9" t="s">
        <v>403</v>
      </c>
      <c r="C79" s="9" t="s">
        <v>170</v>
      </c>
      <c r="D79" s="9" t="s">
        <v>171</v>
      </c>
      <c r="E79" s="9" t="s">
        <v>171</v>
      </c>
      <c r="F79" s="9" t="s">
        <v>55</v>
      </c>
      <c r="G79" s="26" t="s">
        <v>313</v>
      </c>
      <c r="H79" s="9">
        <v>-0.110701666</v>
      </c>
      <c r="I79" s="9">
        <v>2.7626910000000001E-2</v>
      </c>
      <c r="J79" s="29">
        <v>6.5336499999999994E-5</v>
      </c>
      <c r="K79" s="9">
        <v>-4.8024802999999998E-2</v>
      </c>
      <c r="L79" s="9">
        <v>2.8900128000000001E-2</v>
      </c>
      <c r="M79" s="29">
        <v>9.6828645000000005E-2</v>
      </c>
      <c r="N79" s="3">
        <v>-56.6</v>
      </c>
      <c r="O79" s="3">
        <f>ABS(N79)</f>
        <v>56.6</v>
      </c>
    </row>
    <row r="80" spans="1:15" ht="43.75" x14ac:dyDescent="0.4">
      <c r="A80" s="9" t="s">
        <v>47</v>
      </c>
      <c r="B80" s="9" t="s">
        <v>397</v>
      </c>
      <c r="C80" s="9" t="s">
        <v>188</v>
      </c>
      <c r="D80" s="9" t="s">
        <v>216</v>
      </c>
      <c r="E80" s="9" t="s">
        <v>216</v>
      </c>
      <c r="F80" s="9" t="s">
        <v>15</v>
      </c>
      <c r="G80" s="26" t="s">
        <v>286</v>
      </c>
      <c r="H80" s="9">
        <v>4.0412067000000003E-2</v>
      </c>
      <c r="I80" s="9">
        <v>9.0006099999999992E-3</v>
      </c>
      <c r="J80" s="29">
        <v>7.8221499999999993E-6</v>
      </c>
      <c r="K80" s="9">
        <v>1.7574612E-2</v>
      </c>
      <c r="L80" s="9">
        <v>9.4413359999999998E-3</v>
      </c>
      <c r="M80" s="29">
        <v>6.2929443000000002E-2</v>
      </c>
      <c r="N80" s="3">
        <v>-56.5</v>
      </c>
      <c r="O80" s="3">
        <f>ABS(N80)</f>
        <v>56.5</v>
      </c>
    </row>
    <row r="81" spans="1:15" ht="43.75" x14ac:dyDescent="0.4">
      <c r="A81" s="9" t="s">
        <v>47</v>
      </c>
      <c r="B81" s="9" t="s">
        <v>377</v>
      </c>
      <c r="C81" s="9" t="s">
        <v>188</v>
      </c>
      <c r="D81" s="9" t="s">
        <v>216</v>
      </c>
      <c r="E81" s="9" t="s">
        <v>216</v>
      </c>
      <c r="F81" s="9" t="s">
        <v>15</v>
      </c>
      <c r="G81" s="26" t="s">
        <v>272</v>
      </c>
      <c r="H81" s="9">
        <v>0.112995188</v>
      </c>
      <c r="I81" s="9">
        <v>1.5005594000000001E-2</v>
      </c>
      <c r="J81" s="29">
        <v>1.00286E-13</v>
      </c>
      <c r="K81" s="9">
        <v>4.9659538000000003E-2</v>
      </c>
      <c r="L81" s="9">
        <v>1.5409633000000001E-2</v>
      </c>
      <c r="M81" s="29">
        <v>1.305116E-3</v>
      </c>
      <c r="N81" s="3">
        <v>-56.1</v>
      </c>
      <c r="O81" s="3">
        <f>ABS(N81)</f>
        <v>56.1</v>
      </c>
    </row>
    <row r="82" spans="1:15" x14ac:dyDescent="0.4">
      <c r="A82" s="9" t="s">
        <v>47</v>
      </c>
      <c r="B82" s="9" t="s">
        <v>370</v>
      </c>
      <c r="C82" s="9" t="s">
        <v>177</v>
      </c>
      <c r="D82" s="9" t="s">
        <v>195</v>
      </c>
      <c r="E82" s="9" t="s">
        <v>196</v>
      </c>
      <c r="F82" s="9" t="s">
        <v>57</v>
      </c>
      <c r="G82" s="26" t="s">
        <v>264</v>
      </c>
      <c r="H82" s="9">
        <v>-6.9453617999999995E-2</v>
      </c>
      <c r="I82" s="9">
        <v>1.9379232999999999E-2</v>
      </c>
      <c r="J82" s="29">
        <v>3.5227300000000001E-4</v>
      </c>
      <c r="K82" s="9">
        <v>-3.0600001000000002E-2</v>
      </c>
      <c r="L82" s="9">
        <v>2.221683E-2</v>
      </c>
      <c r="M82" s="29">
        <v>0.16867011700000001</v>
      </c>
      <c r="N82" s="3">
        <v>-55.9</v>
      </c>
      <c r="O82" s="3">
        <f>ABS(N82)</f>
        <v>55.9</v>
      </c>
    </row>
    <row r="83" spans="1:15" ht="43.75" x14ac:dyDescent="0.4">
      <c r="A83" s="9" t="s">
        <v>47</v>
      </c>
      <c r="B83" s="9" t="s">
        <v>397</v>
      </c>
      <c r="C83" s="9" t="s">
        <v>174</v>
      </c>
      <c r="D83" s="9" t="s">
        <v>175</v>
      </c>
      <c r="E83" s="9" t="s">
        <v>175</v>
      </c>
      <c r="F83" s="9" t="s">
        <v>7</v>
      </c>
      <c r="G83" s="26" t="s">
        <v>286</v>
      </c>
      <c r="H83" s="9">
        <v>6.5700005000000006E-2</v>
      </c>
      <c r="I83" s="9">
        <v>9.0817880000000004E-3</v>
      </c>
      <c r="J83" s="29">
        <v>8.39949E-13</v>
      </c>
      <c r="K83" s="9">
        <v>2.941628E-2</v>
      </c>
      <c r="L83" s="9">
        <v>1.1550952E-2</v>
      </c>
      <c r="M83" s="29">
        <v>1.1002694E-2</v>
      </c>
      <c r="N83" s="3">
        <v>-55.2</v>
      </c>
      <c r="O83" s="3">
        <f>ABS(N83)</f>
        <v>55.2</v>
      </c>
    </row>
    <row r="84" spans="1:15" x14ac:dyDescent="0.4">
      <c r="A84" s="9" t="s">
        <v>47</v>
      </c>
      <c r="B84" s="9" t="s">
        <v>364</v>
      </c>
      <c r="C84" s="9" t="s">
        <v>177</v>
      </c>
      <c r="D84" s="9" t="s">
        <v>195</v>
      </c>
      <c r="E84" s="9" t="s">
        <v>196</v>
      </c>
      <c r="F84" s="9" t="s">
        <v>57</v>
      </c>
      <c r="G84" s="26" t="s">
        <v>264</v>
      </c>
      <c r="H84" s="9">
        <v>-4.9142933E-2</v>
      </c>
      <c r="I84" s="9">
        <v>1.2548287999999999E-2</v>
      </c>
      <c r="J84" s="29">
        <v>9.5065100000000006E-5</v>
      </c>
      <c r="K84" s="9">
        <v>-2.2375382999999999E-2</v>
      </c>
      <c r="L84" s="9">
        <v>1.4375674E-2</v>
      </c>
      <c r="M84" s="29">
        <v>0.119863229</v>
      </c>
      <c r="N84" s="3">
        <v>-54.5</v>
      </c>
      <c r="O84" s="3">
        <f>ABS(N84)</f>
        <v>54.5</v>
      </c>
    </row>
    <row r="85" spans="1:15" ht="43.75" x14ac:dyDescent="0.4">
      <c r="A85" s="9" t="s">
        <v>47</v>
      </c>
      <c r="B85" s="9" t="s">
        <v>402</v>
      </c>
      <c r="C85" s="9" t="s">
        <v>179</v>
      </c>
      <c r="D85" s="9" t="s">
        <v>180</v>
      </c>
      <c r="E85" s="9" t="s">
        <v>181</v>
      </c>
      <c r="F85" s="9" t="s">
        <v>5</v>
      </c>
      <c r="G85" s="26" t="s">
        <v>290</v>
      </c>
      <c r="H85" s="9">
        <v>4.6251012000000001E-2</v>
      </c>
      <c r="I85" s="9">
        <v>1.2112604000000001E-2</v>
      </c>
      <c r="J85" s="29">
        <v>1.41285E-4</v>
      </c>
      <c r="K85" s="9">
        <v>2.1218549999999999E-2</v>
      </c>
      <c r="L85" s="9">
        <v>1.1785843000000001E-2</v>
      </c>
      <c r="M85" s="29">
        <v>7.2063025000000003E-2</v>
      </c>
      <c r="N85" s="3">
        <v>-54.1</v>
      </c>
      <c r="O85" s="3">
        <f>ABS(N85)</f>
        <v>54.1</v>
      </c>
    </row>
    <row r="86" spans="1:15" ht="72.900000000000006" x14ac:dyDescent="0.4">
      <c r="A86" s="9" t="s">
        <v>47</v>
      </c>
      <c r="B86" s="9" t="s">
        <v>351</v>
      </c>
      <c r="C86" s="9" t="s">
        <v>174</v>
      </c>
      <c r="D86" s="9" t="s">
        <v>175</v>
      </c>
      <c r="E86" s="9" t="s">
        <v>175</v>
      </c>
      <c r="F86" s="9" t="s">
        <v>7</v>
      </c>
      <c r="G86" s="26" t="s">
        <v>303</v>
      </c>
      <c r="H86" s="9">
        <v>0.168095045</v>
      </c>
      <c r="I86" s="9">
        <v>1.5916364999999998E-2</v>
      </c>
      <c r="J86" s="29">
        <v>5.6267199999999998E-25</v>
      </c>
      <c r="K86" s="9">
        <v>7.7279501E-2</v>
      </c>
      <c r="L86" s="9">
        <v>2.0029102999999999E-2</v>
      </c>
      <c r="M86" s="29">
        <v>1.20364E-4</v>
      </c>
      <c r="N86" s="3">
        <v>-54</v>
      </c>
      <c r="O86" s="3">
        <f>ABS(N86)</f>
        <v>54</v>
      </c>
    </row>
    <row r="87" spans="1:15" ht="43.75" x14ac:dyDescent="0.4">
      <c r="A87" s="9" t="s">
        <v>47</v>
      </c>
      <c r="B87" s="9" t="s">
        <v>393</v>
      </c>
      <c r="C87" s="9" t="s">
        <v>174</v>
      </c>
      <c r="D87" s="9" t="s">
        <v>175</v>
      </c>
      <c r="E87" s="9" t="s">
        <v>175</v>
      </c>
      <c r="F87" s="9" t="s">
        <v>7</v>
      </c>
      <c r="G87" s="26" t="s">
        <v>306</v>
      </c>
      <c r="H87" s="9">
        <v>0.15535479499999999</v>
      </c>
      <c r="I87" s="9">
        <v>1.4781552999999999E-2</v>
      </c>
      <c r="J87" s="29">
        <v>9.2441499999999995E-25</v>
      </c>
      <c r="K87" s="9">
        <v>7.1817053000000006E-2</v>
      </c>
      <c r="L87" s="9">
        <v>1.8416947999999999E-2</v>
      </c>
      <c r="M87" s="29">
        <v>1.01854E-4</v>
      </c>
      <c r="N87" s="3">
        <v>-53.8</v>
      </c>
      <c r="O87" s="3">
        <f>ABS(N87)</f>
        <v>53.8</v>
      </c>
    </row>
    <row r="88" spans="1:15" ht="43.75" x14ac:dyDescent="0.4">
      <c r="A88" s="9" t="s">
        <v>47</v>
      </c>
      <c r="B88" s="9" t="s">
        <v>382</v>
      </c>
      <c r="C88" s="9" t="s">
        <v>174</v>
      </c>
      <c r="D88" s="9" t="s">
        <v>175</v>
      </c>
      <c r="E88" s="9" t="s">
        <v>175</v>
      </c>
      <c r="F88" s="9" t="s">
        <v>7</v>
      </c>
      <c r="G88" s="26" t="s">
        <v>279</v>
      </c>
      <c r="H88" s="9">
        <v>0.184977217</v>
      </c>
      <c r="I88" s="9">
        <v>2.5048238E-2</v>
      </c>
      <c r="J88" s="29">
        <v>2.8752299999999999E-13</v>
      </c>
      <c r="K88" s="9">
        <v>8.5449268999999994E-2</v>
      </c>
      <c r="L88" s="9">
        <v>3.0556155000000002E-2</v>
      </c>
      <c r="M88" s="29">
        <v>5.2507040000000001E-3</v>
      </c>
      <c r="N88" s="3">
        <v>-53.8</v>
      </c>
      <c r="O88" s="3">
        <f>ABS(N88)</f>
        <v>53.8</v>
      </c>
    </row>
    <row r="89" spans="1:15" ht="72.900000000000006" x14ac:dyDescent="0.4">
      <c r="A89" s="9" t="s">
        <v>47</v>
      </c>
      <c r="B89" s="9" t="s">
        <v>351</v>
      </c>
      <c r="C89" s="9" t="s">
        <v>179</v>
      </c>
      <c r="D89" s="9" t="s">
        <v>180</v>
      </c>
      <c r="E89" s="9" t="s">
        <v>181</v>
      </c>
      <c r="F89" s="9" t="s">
        <v>5</v>
      </c>
      <c r="G89" s="26" t="s">
        <v>303</v>
      </c>
      <c r="H89" s="9">
        <v>4.6684358000000002E-2</v>
      </c>
      <c r="I89" s="9">
        <v>1.2165685000000001E-2</v>
      </c>
      <c r="J89" s="29">
        <v>1.30937E-4</v>
      </c>
      <c r="K89" s="9">
        <v>2.1566406E-2</v>
      </c>
      <c r="L89" s="9">
        <v>1.199924E-2</v>
      </c>
      <c r="M89" s="29">
        <v>7.2542872999999994E-2</v>
      </c>
      <c r="N89" s="3">
        <v>-53.8</v>
      </c>
      <c r="O89" s="3">
        <f>ABS(N89)</f>
        <v>53.8</v>
      </c>
    </row>
    <row r="90" spans="1:15" ht="29.15" x14ac:dyDescent="0.4">
      <c r="A90" s="9" t="s">
        <v>47</v>
      </c>
      <c r="B90" s="9" t="s">
        <v>405</v>
      </c>
      <c r="C90" s="9" t="s">
        <v>174</v>
      </c>
      <c r="D90" s="9" t="s">
        <v>186</v>
      </c>
      <c r="E90" s="9" t="s">
        <v>186</v>
      </c>
      <c r="F90" s="9" t="s">
        <v>26</v>
      </c>
      <c r="G90" s="26" t="s">
        <v>292</v>
      </c>
      <c r="H90" s="9">
        <v>8.3861488999999997E-2</v>
      </c>
      <c r="I90" s="9">
        <v>1.4505844E-2</v>
      </c>
      <c r="J90" s="29">
        <v>9.4832300000000001E-9</v>
      </c>
      <c r="K90" s="9">
        <v>3.9792564000000002E-2</v>
      </c>
      <c r="L90" s="9">
        <v>1.6014385999999999E-2</v>
      </c>
      <c r="M90" s="29">
        <v>1.3100404E-2</v>
      </c>
      <c r="N90" s="3">
        <v>-52.5</v>
      </c>
      <c r="O90" s="3">
        <f>ABS(N90)</f>
        <v>52.5</v>
      </c>
    </row>
    <row r="91" spans="1:15" ht="72.900000000000006" x14ac:dyDescent="0.4">
      <c r="A91" s="9" t="s">
        <v>47</v>
      </c>
      <c r="B91" s="9" t="s">
        <v>351</v>
      </c>
      <c r="C91" s="9" t="s">
        <v>182</v>
      </c>
      <c r="D91" s="9" t="s">
        <v>183</v>
      </c>
      <c r="E91" s="9" t="s">
        <v>183</v>
      </c>
      <c r="F91" s="9" t="s">
        <v>40</v>
      </c>
      <c r="G91" s="26" t="s">
        <v>303</v>
      </c>
      <c r="H91" s="9">
        <v>0.143686065</v>
      </c>
      <c r="I91" s="9">
        <v>1.7335812999999999E-2</v>
      </c>
      <c r="J91" s="29">
        <v>3.0890900000000001E-16</v>
      </c>
      <c r="K91" s="9">
        <v>6.8937233000000001E-2</v>
      </c>
      <c r="L91" s="9">
        <v>1.8637121E-2</v>
      </c>
      <c r="M91" s="29">
        <v>2.2654199999999999E-4</v>
      </c>
      <c r="N91" s="3">
        <v>-52</v>
      </c>
      <c r="O91" s="3">
        <f>ABS(N91)</f>
        <v>52</v>
      </c>
    </row>
    <row r="92" spans="1:15" ht="29.15" x14ac:dyDescent="0.4">
      <c r="A92" s="9" t="s">
        <v>47</v>
      </c>
      <c r="B92" s="9" t="s">
        <v>376</v>
      </c>
      <c r="C92" s="9" t="s">
        <v>177</v>
      </c>
      <c r="D92" s="9" t="s">
        <v>178</v>
      </c>
      <c r="E92" s="9" t="s">
        <v>178</v>
      </c>
      <c r="F92" s="9" t="s">
        <v>6</v>
      </c>
      <c r="G92" s="26" t="s">
        <v>268</v>
      </c>
      <c r="H92" s="9">
        <v>-7.5814450000000005E-2</v>
      </c>
      <c r="I92" s="9">
        <v>2.0761371000000001E-2</v>
      </c>
      <c r="J92" s="29">
        <v>2.71907E-4</v>
      </c>
      <c r="K92" s="9">
        <v>-3.6445819999999997E-2</v>
      </c>
      <c r="L92" s="9">
        <v>2.3695030999999998E-2</v>
      </c>
      <c r="M92" s="29">
        <v>0.12428739699999999</v>
      </c>
      <c r="N92" s="3">
        <v>-51.9</v>
      </c>
      <c r="O92" s="3">
        <f>ABS(N92)</f>
        <v>51.9</v>
      </c>
    </row>
    <row r="93" spans="1:15" ht="29.15" x14ac:dyDescent="0.4">
      <c r="A93" s="9" t="s">
        <v>47</v>
      </c>
      <c r="B93" s="9" t="s">
        <v>412</v>
      </c>
      <c r="C93" s="9" t="s">
        <v>174</v>
      </c>
      <c r="D93" s="9" t="s">
        <v>186</v>
      </c>
      <c r="E93" s="9" t="s">
        <v>186</v>
      </c>
      <c r="F93" s="9" t="s">
        <v>26</v>
      </c>
      <c r="G93" s="26" t="s">
        <v>295</v>
      </c>
      <c r="H93" s="9">
        <v>7.5720094000000002E-2</v>
      </c>
      <c r="I93" s="9">
        <v>1.7373828000000001E-2</v>
      </c>
      <c r="J93" s="29">
        <v>1.4248599999999999E-5</v>
      </c>
      <c r="K93" s="9">
        <v>3.6473536000000001E-2</v>
      </c>
      <c r="L93" s="9">
        <v>1.9298167000000001E-2</v>
      </c>
      <c r="M93" s="29">
        <v>5.9003484000000002E-2</v>
      </c>
      <c r="N93" s="3">
        <v>-51.8</v>
      </c>
      <c r="O93" s="3">
        <f>ABS(N93)</f>
        <v>51.8</v>
      </c>
    </row>
    <row r="94" spans="1:15" ht="29.15" x14ac:dyDescent="0.4">
      <c r="A94" s="9" t="s">
        <v>47</v>
      </c>
      <c r="B94" s="9" t="s">
        <v>424</v>
      </c>
      <c r="C94" s="9" t="s">
        <v>174</v>
      </c>
      <c r="D94" s="9" t="s">
        <v>175</v>
      </c>
      <c r="E94" s="9" t="s">
        <v>175</v>
      </c>
      <c r="F94" s="9" t="s">
        <v>7</v>
      </c>
      <c r="G94" s="26" t="s">
        <v>299</v>
      </c>
      <c r="H94" s="9">
        <v>7.7602087E-2</v>
      </c>
      <c r="I94" s="9">
        <v>1.2996772E-2</v>
      </c>
      <c r="J94" s="29">
        <v>3.1175900000000002E-9</v>
      </c>
      <c r="K94" s="9">
        <v>3.7462282999999999E-2</v>
      </c>
      <c r="L94" s="9">
        <v>1.5458990000000001E-2</v>
      </c>
      <c r="M94" s="29">
        <v>1.5528719E-2</v>
      </c>
      <c r="N94" s="3">
        <v>-51.7</v>
      </c>
      <c r="O94" s="3">
        <f>ABS(N94)</f>
        <v>51.7</v>
      </c>
    </row>
    <row r="95" spans="1:15" ht="72.900000000000006" x14ac:dyDescent="0.4">
      <c r="A95" s="9" t="s">
        <v>47</v>
      </c>
      <c r="B95" s="9" t="s">
        <v>351</v>
      </c>
      <c r="C95" s="9" t="s">
        <v>174</v>
      </c>
      <c r="D95" s="9" t="s">
        <v>186</v>
      </c>
      <c r="E95" s="9" t="s">
        <v>186</v>
      </c>
      <c r="F95" s="9" t="s">
        <v>26</v>
      </c>
      <c r="G95" s="26" t="s">
        <v>303</v>
      </c>
      <c r="H95" s="9">
        <v>0.157670384</v>
      </c>
      <c r="I95" s="9">
        <v>1.7778955999999999E-2</v>
      </c>
      <c r="J95" s="29">
        <v>2.6857500000000001E-18</v>
      </c>
      <c r="K95" s="9">
        <v>7.6407212000000002E-2</v>
      </c>
      <c r="L95" s="9">
        <v>1.9451339000000002E-2</v>
      </c>
      <c r="M95" s="29">
        <v>9.0606500000000001E-5</v>
      </c>
      <c r="N95" s="3">
        <v>-51.5</v>
      </c>
      <c r="O95" s="3">
        <f>ABS(N95)</f>
        <v>51.5</v>
      </c>
    </row>
    <row r="96" spans="1:15" x14ac:dyDescent="0.4">
      <c r="A96" s="9" t="s">
        <v>47</v>
      </c>
      <c r="B96" s="9" t="s">
        <v>380</v>
      </c>
      <c r="C96" s="9" t="s">
        <v>177</v>
      </c>
      <c r="D96" s="9" t="s">
        <v>195</v>
      </c>
      <c r="E96" s="9" t="s">
        <v>196</v>
      </c>
      <c r="F96" s="9" t="s">
        <v>57</v>
      </c>
      <c r="G96" s="26" t="s">
        <v>264</v>
      </c>
      <c r="H96" s="9">
        <v>-4.6821761000000003E-2</v>
      </c>
      <c r="I96" s="9">
        <v>1.0419616E-2</v>
      </c>
      <c r="J96" s="29">
        <v>7.6899599999999998E-6</v>
      </c>
      <c r="K96" s="9">
        <v>-2.3095828999999998E-2</v>
      </c>
      <c r="L96" s="9">
        <v>1.1927079E-2</v>
      </c>
      <c r="M96" s="29">
        <v>5.3054869999999997E-2</v>
      </c>
      <c r="N96" s="3">
        <v>-50.7</v>
      </c>
      <c r="O96" s="3">
        <f>ABS(N96)</f>
        <v>50.7</v>
      </c>
    </row>
    <row r="97" spans="1:15" ht="58.3" x14ac:dyDescent="0.4">
      <c r="A97" s="9" t="s">
        <v>47</v>
      </c>
      <c r="B97" s="9" t="s">
        <v>388</v>
      </c>
      <c r="C97" s="9" t="s">
        <v>182</v>
      </c>
      <c r="D97" s="9" t="s">
        <v>183</v>
      </c>
      <c r="E97" s="9" t="s">
        <v>183</v>
      </c>
      <c r="F97" s="9" t="s">
        <v>40</v>
      </c>
      <c r="G97" s="26" t="s">
        <v>285</v>
      </c>
      <c r="H97" s="9">
        <v>0.18472972700000001</v>
      </c>
      <c r="I97" s="9">
        <v>1.6923075999999999E-2</v>
      </c>
      <c r="J97" s="29">
        <v>1.6997799999999999E-26</v>
      </c>
      <c r="K97" s="9">
        <v>9.1236924999999996E-2</v>
      </c>
      <c r="L97" s="9">
        <v>1.7834773000000002E-2</v>
      </c>
      <c r="M97" s="29">
        <v>3.6492299999999999E-7</v>
      </c>
      <c r="N97" s="3">
        <v>-50.6</v>
      </c>
      <c r="O97" s="3">
        <f>ABS(N97)</f>
        <v>50.6</v>
      </c>
    </row>
    <row r="98" spans="1:15" ht="72.900000000000006" x14ac:dyDescent="0.4">
      <c r="A98" s="9" t="s">
        <v>47</v>
      </c>
      <c r="B98" s="9" t="s">
        <v>359</v>
      </c>
      <c r="C98" s="9" t="s">
        <v>182</v>
      </c>
      <c r="D98" s="9" t="s">
        <v>183</v>
      </c>
      <c r="E98" s="9" t="s">
        <v>183</v>
      </c>
      <c r="F98" s="9" t="s">
        <v>40</v>
      </c>
      <c r="G98" s="26" t="s">
        <v>310</v>
      </c>
      <c r="H98" s="9">
        <v>0.124134964</v>
      </c>
      <c r="I98" s="9">
        <v>1.3931508E-2</v>
      </c>
      <c r="J98" s="29">
        <v>1.88451E-18</v>
      </c>
      <c r="K98" s="9">
        <v>6.1516896000000001E-2</v>
      </c>
      <c r="L98" s="9">
        <v>1.4910234E-2</v>
      </c>
      <c r="M98" s="29">
        <v>3.9555000000000003E-5</v>
      </c>
      <c r="N98" s="3">
        <v>-50.4</v>
      </c>
      <c r="O98" s="3">
        <f>ABS(N98)</f>
        <v>50.4</v>
      </c>
    </row>
    <row r="99" spans="1:15" ht="43.75" x14ac:dyDescent="0.4">
      <c r="A99" s="9" t="s">
        <v>47</v>
      </c>
      <c r="B99" s="9" t="s">
        <v>387</v>
      </c>
      <c r="C99" s="9" t="s">
        <v>174</v>
      </c>
      <c r="D99" s="9" t="s">
        <v>175</v>
      </c>
      <c r="E99" s="9" t="s">
        <v>175</v>
      </c>
      <c r="F99" s="9" t="s">
        <v>7</v>
      </c>
      <c r="G99" s="26" t="s">
        <v>282</v>
      </c>
      <c r="H99" s="9">
        <v>0.17237417399999999</v>
      </c>
      <c r="I99" s="9">
        <v>2.2074336999999999E-2</v>
      </c>
      <c r="J99" s="29">
        <v>1.2670100000000001E-14</v>
      </c>
      <c r="K99" s="9">
        <v>8.6022715999999999E-2</v>
      </c>
      <c r="L99" s="9">
        <v>2.8037336E-2</v>
      </c>
      <c r="M99" s="29">
        <v>2.2032419999999998E-3</v>
      </c>
      <c r="N99" s="3">
        <v>-50.1</v>
      </c>
      <c r="O99" s="3">
        <f>ABS(N99)</f>
        <v>50.1</v>
      </c>
    </row>
    <row r="100" spans="1:15" ht="29.15" x14ac:dyDescent="0.4">
      <c r="A100" s="9" t="s">
        <v>47</v>
      </c>
      <c r="B100" s="9" t="s">
        <v>405</v>
      </c>
      <c r="C100" s="9" t="s">
        <v>174</v>
      </c>
      <c r="D100" s="9" t="s">
        <v>175</v>
      </c>
      <c r="E100" s="9" t="s">
        <v>175</v>
      </c>
      <c r="F100" s="9" t="s">
        <v>7</v>
      </c>
      <c r="G100" s="26" t="s">
        <v>292</v>
      </c>
      <c r="H100" s="9">
        <v>9.5317199000000005E-2</v>
      </c>
      <c r="I100" s="9">
        <v>1.3047901000000001E-2</v>
      </c>
      <c r="J100" s="29">
        <v>5.0820300000000001E-13</v>
      </c>
      <c r="K100" s="9">
        <v>4.8368071999999998E-2</v>
      </c>
      <c r="L100" s="9">
        <v>1.6158123E-2</v>
      </c>
      <c r="M100" s="29">
        <v>2.8162030000000002E-3</v>
      </c>
      <c r="N100" s="3">
        <v>-49.3</v>
      </c>
      <c r="O100" s="3">
        <f>ABS(N100)</f>
        <v>49.3</v>
      </c>
    </row>
    <row r="101" spans="1:15" ht="58.3" x14ac:dyDescent="0.4">
      <c r="A101" s="9" t="s">
        <v>47</v>
      </c>
      <c r="B101" s="9" t="s">
        <v>383</v>
      </c>
      <c r="C101" s="9" t="s">
        <v>174</v>
      </c>
      <c r="D101" s="9" t="s">
        <v>175</v>
      </c>
      <c r="E101" s="9" t="s">
        <v>175</v>
      </c>
      <c r="F101" s="9" t="s">
        <v>7</v>
      </c>
      <c r="G101" s="26" t="s">
        <v>280</v>
      </c>
      <c r="H101" s="9">
        <v>0.203046433</v>
      </c>
      <c r="I101" s="9">
        <v>2.1045972E-2</v>
      </c>
      <c r="J101" s="29">
        <v>2.9814399999999999E-21</v>
      </c>
      <c r="K101" s="9">
        <v>0.102976096</v>
      </c>
      <c r="L101" s="9">
        <v>2.6399839000000001E-2</v>
      </c>
      <c r="M101" s="29">
        <v>1.01388E-4</v>
      </c>
      <c r="N101" s="3">
        <v>-49.3</v>
      </c>
      <c r="O101" s="3">
        <f>ABS(N101)</f>
        <v>49.3</v>
      </c>
    </row>
    <row r="102" spans="1:15" ht="29.15" x14ac:dyDescent="0.4">
      <c r="A102" s="9" t="s">
        <v>47</v>
      </c>
      <c r="B102" s="9" t="s">
        <v>424</v>
      </c>
      <c r="C102" s="9" t="s">
        <v>182</v>
      </c>
      <c r="D102" s="9" t="s">
        <v>183</v>
      </c>
      <c r="E102" s="9" t="s">
        <v>183</v>
      </c>
      <c r="F102" s="9" t="s">
        <v>40</v>
      </c>
      <c r="G102" s="26" t="s">
        <v>299</v>
      </c>
      <c r="H102" s="9">
        <v>7.0052906999999998E-2</v>
      </c>
      <c r="I102" s="9">
        <v>1.3979973E-2</v>
      </c>
      <c r="J102" s="29">
        <v>6.2424400000000004E-7</v>
      </c>
      <c r="K102" s="9">
        <v>3.5721852999999998E-2</v>
      </c>
      <c r="L102" s="9">
        <v>1.5350225E-2</v>
      </c>
      <c r="M102" s="29">
        <v>2.0127558E-2</v>
      </c>
      <c r="N102" s="3">
        <v>-49</v>
      </c>
      <c r="O102" s="3">
        <f>ABS(N102)</f>
        <v>49</v>
      </c>
    </row>
    <row r="103" spans="1:15" ht="58.3" x14ac:dyDescent="0.4">
      <c r="A103" s="9" t="s">
        <v>47</v>
      </c>
      <c r="B103" s="9" t="s">
        <v>383</v>
      </c>
      <c r="C103" s="9" t="s">
        <v>182</v>
      </c>
      <c r="D103" s="9" t="s">
        <v>183</v>
      </c>
      <c r="E103" s="9" t="s">
        <v>183</v>
      </c>
      <c r="F103" s="9" t="s">
        <v>40</v>
      </c>
      <c r="G103" s="26" t="s">
        <v>280</v>
      </c>
      <c r="H103" s="9">
        <v>0.18217798599999999</v>
      </c>
      <c r="I103" s="9">
        <v>2.2803099E-2</v>
      </c>
      <c r="J103" s="29">
        <v>3.20584E-15</v>
      </c>
      <c r="K103" s="9">
        <v>9.3011907000000005E-2</v>
      </c>
      <c r="L103" s="9">
        <v>2.4624745999999999E-2</v>
      </c>
      <c r="M103" s="29">
        <v>1.6657600000000001E-4</v>
      </c>
      <c r="N103" s="3">
        <v>-48.9</v>
      </c>
      <c r="O103" s="3">
        <f>ABS(N103)</f>
        <v>48.9</v>
      </c>
    </row>
    <row r="104" spans="1:15" ht="29.15" x14ac:dyDescent="0.4">
      <c r="A104" s="9" t="s">
        <v>47</v>
      </c>
      <c r="B104" s="9" t="s">
        <v>400</v>
      </c>
      <c r="C104" s="9" t="s">
        <v>177</v>
      </c>
      <c r="D104" s="9" t="s">
        <v>195</v>
      </c>
      <c r="E104" s="9" t="s">
        <v>196</v>
      </c>
      <c r="F104" s="9" t="s">
        <v>57</v>
      </c>
      <c r="G104" s="26" t="s">
        <v>288</v>
      </c>
      <c r="H104" s="9">
        <v>-4.9623053E-2</v>
      </c>
      <c r="I104" s="9">
        <v>1.1034413E-2</v>
      </c>
      <c r="J104" s="29">
        <v>7.5665600000000003E-6</v>
      </c>
      <c r="K104" s="9">
        <v>-2.5863061E-2</v>
      </c>
      <c r="L104" s="9">
        <v>1.2498307E-2</v>
      </c>
      <c r="M104" s="29">
        <v>3.8733047999999999E-2</v>
      </c>
      <c r="N104" s="3">
        <v>-47.9</v>
      </c>
      <c r="O104" s="3">
        <f>ABS(N104)</f>
        <v>47.9</v>
      </c>
    </row>
    <row r="105" spans="1:15" ht="72.900000000000006" x14ac:dyDescent="0.4">
      <c r="A105" s="9" t="s">
        <v>47</v>
      </c>
      <c r="B105" s="9" t="s">
        <v>343</v>
      </c>
      <c r="C105" s="9" t="s">
        <v>344</v>
      </c>
      <c r="D105" s="9" t="s">
        <v>345</v>
      </c>
      <c r="E105" s="9" t="s">
        <v>345</v>
      </c>
      <c r="F105" s="9" t="s">
        <v>45</v>
      </c>
      <c r="G105" s="26" t="s">
        <v>281</v>
      </c>
      <c r="H105" s="9">
        <v>9.9356015000000006E-2</v>
      </c>
      <c r="I105" s="9">
        <v>2.5904565000000001E-2</v>
      </c>
      <c r="J105" s="29">
        <v>1.3195000000000001E-4</v>
      </c>
      <c r="K105" s="9">
        <v>5.1727388999999999E-2</v>
      </c>
      <c r="L105" s="9">
        <v>2.3282114999999999E-2</v>
      </c>
      <c r="M105" s="29">
        <v>2.6489598999999999E-2</v>
      </c>
      <c r="N105" s="3">
        <v>-47.9</v>
      </c>
      <c r="O105" s="3">
        <f>ABS(N105)</f>
        <v>47.9</v>
      </c>
    </row>
    <row r="106" spans="1:15" ht="29.15" x14ac:dyDescent="0.4">
      <c r="A106" s="9" t="s">
        <v>72</v>
      </c>
      <c r="B106" s="9" t="s">
        <v>79</v>
      </c>
      <c r="C106" s="9" t="s">
        <v>188</v>
      </c>
      <c r="D106" s="9" t="s">
        <v>229</v>
      </c>
      <c r="E106" s="9" t="s">
        <v>229</v>
      </c>
      <c r="F106" s="9" t="s">
        <v>80</v>
      </c>
      <c r="G106" s="26" t="s">
        <v>228</v>
      </c>
      <c r="H106" s="9">
        <v>3.8802088999999998E-2</v>
      </c>
      <c r="I106" s="9">
        <v>9.3492060000000005E-3</v>
      </c>
      <c r="J106" s="29">
        <v>3.56382E-5</v>
      </c>
      <c r="K106" s="9">
        <v>2.0272657999999999E-2</v>
      </c>
      <c r="L106" s="9">
        <v>1.0194052E-2</v>
      </c>
      <c r="M106" s="29">
        <v>4.6973131000000001E-2</v>
      </c>
      <c r="N106" s="3">
        <v>-47.8</v>
      </c>
      <c r="O106" s="3">
        <f>ABS(N106)</f>
        <v>47.8</v>
      </c>
    </row>
    <row r="107" spans="1:15" ht="29.15" x14ac:dyDescent="0.4">
      <c r="A107" s="9" t="s">
        <v>72</v>
      </c>
      <c r="B107" s="9" t="s">
        <v>79</v>
      </c>
      <c r="C107" s="9" t="s">
        <v>188</v>
      </c>
      <c r="D107" s="9" t="s">
        <v>189</v>
      </c>
      <c r="E107" s="9" t="s">
        <v>189</v>
      </c>
      <c r="F107" s="9" t="s">
        <v>32</v>
      </c>
      <c r="G107" s="26" t="s">
        <v>228</v>
      </c>
      <c r="H107" s="9">
        <v>3.0627359E-2</v>
      </c>
      <c r="I107" s="9">
        <v>9.6525050000000005E-3</v>
      </c>
      <c r="J107" s="29">
        <v>1.548509E-3</v>
      </c>
      <c r="K107" s="9">
        <v>1.6059146999999999E-2</v>
      </c>
      <c r="L107" s="9">
        <v>1.0028428000000001E-2</v>
      </c>
      <c r="M107" s="29">
        <v>0.109570612</v>
      </c>
      <c r="N107" s="3">
        <v>-47.6</v>
      </c>
      <c r="O107" s="3">
        <f>ABS(N107)</f>
        <v>47.6</v>
      </c>
    </row>
    <row r="108" spans="1:15" ht="29.15" x14ac:dyDescent="0.4">
      <c r="A108" s="9" t="s">
        <v>47</v>
      </c>
      <c r="B108" s="9" t="s">
        <v>405</v>
      </c>
      <c r="C108" s="9" t="s">
        <v>188</v>
      </c>
      <c r="D108" s="9" t="s">
        <v>216</v>
      </c>
      <c r="E108" s="9" t="s">
        <v>216</v>
      </c>
      <c r="F108" s="9" t="s">
        <v>15</v>
      </c>
      <c r="G108" s="26" t="s">
        <v>292</v>
      </c>
      <c r="H108" s="9">
        <v>6.5713934000000002E-2</v>
      </c>
      <c r="I108" s="9">
        <v>1.2905728999999999E-2</v>
      </c>
      <c r="J108" s="29">
        <v>4.1237599999999999E-7</v>
      </c>
      <c r="K108" s="9">
        <v>3.4418912000000003E-2</v>
      </c>
      <c r="L108" s="9">
        <v>1.3561798999999999E-2</v>
      </c>
      <c r="M108" s="29">
        <v>1.1278982E-2</v>
      </c>
      <c r="N108" s="3">
        <v>-47.6</v>
      </c>
      <c r="O108" s="3">
        <f>ABS(N108)</f>
        <v>47.6</v>
      </c>
    </row>
    <row r="109" spans="1:15" ht="43.75" x14ac:dyDescent="0.4">
      <c r="A109" s="9" t="s">
        <v>47</v>
      </c>
      <c r="B109" s="9" t="s">
        <v>393</v>
      </c>
      <c r="C109" s="9" t="s">
        <v>174</v>
      </c>
      <c r="D109" s="9" t="s">
        <v>185</v>
      </c>
      <c r="E109" s="9" t="s">
        <v>185</v>
      </c>
      <c r="F109" s="9" t="s">
        <v>21</v>
      </c>
      <c r="G109" s="26" t="s">
        <v>306</v>
      </c>
      <c r="H109" s="9">
        <v>8.2797058000000007E-2</v>
      </c>
      <c r="I109" s="9">
        <v>1.5991024999999999E-2</v>
      </c>
      <c r="J109" s="29">
        <v>2.6383299999999998E-7</v>
      </c>
      <c r="K109" s="9">
        <v>4.3810467999999998E-2</v>
      </c>
      <c r="L109" s="9">
        <v>1.5468875E-2</v>
      </c>
      <c r="M109" s="29">
        <v>4.7024069999999996E-3</v>
      </c>
      <c r="N109" s="3">
        <v>-47.1</v>
      </c>
      <c r="O109" s="3">
        <f>ABS(N109)</f>
        <v>47.1</v>
      </c>
    </row>
    <row r="110" spans="1:15" ht="72.900000000000006" x14ac:dyDescent="0.4">
      <c r="A110" s="9" t="s">
        <v>47</v>
      </c>
      <c r="B110" s="9" t="s">
        <v>343</v>
      </c>
      <c r="C110" s="9" t="s">
        <v>182</v>
      </c>
      <c r="D110" s="9" t="s">
        <v>183</v>
      </c>
      <c r="E110" s="9" t="s">
        <v>183</v>
      </c>
      <c r="F110" s="9" t="s">
        <v>40</v>
      </c>
      <c r="G110" s="26" t="s">
        <v>281</v>
      </c>
      <c r="H110" s="9">
        <v>0.18676003399999999</v>
      </c>
      <c r="I110" s="9">
        <v>1.5720739000000001E-2</v>
      </c>
      <c r="J110" s="29">
        <v>7.9347899999999994E-31</v>
      </c>
      <c r="K110" s="9">
        <v>9.8852498999999996E-2</v>
      </c>
      <c r="L110" s="9">
        <v>1.6439891000000002E-2</v>
      </c>
      <c r="M110" s="29">
        <v>2.4302000000000001E-9</v>
      </c>
      <c r="N110" s="3">
        <v>-47.1</v>
      </c>
      <c r="O110" s="3">
        <f>ABS(N110)</f>
        <v>47.1</v>
      </c>
    </row>
    <row r="111" spans="1:15" ht="43.75" x14ac:dyDescent="0.4">
      <c r="A111" s="9" t="s">
        <v>47</v>
      </c>
      <c r="B111" s="9" t="s">
        <v>377</v>
      </c>
      <c r="C111" s="9" t="s">
        <v>174</v>
      </c>
      <c r="D111" s="9" t="s">
        <v>175</v>
      </c>
      <c r="E111" s="9" t="s">
        <v>175</v>
      </c>
      <c r="F111" s="9" t="s">
        <v>7</v>
      </c>
      <c r="G111" s="26" t="s">
        <v>272</v>
      </c>
      <c r="H111" s="9">
        <v>0.17432787699999999</v>
      </c>
      <c r="I111" s="9">
        <v>1.4864652000000001E-2</v>
      </c>
      <c r="J111" s="29">
        <v>4.0014899999999997E-30</v>
      </c>
      <c r="K111" s="9">
        <v>9.2592497999999995E-2</v>
      </c>
      <c r="L111" s="9">
        <v>1.8640899999999998E-2</v>
      </c>
      <c r="M111" s="29">
        <v>7.7996900000000004E-7</v>
      </c>
      <c r="N111" s="3">
        <v>-46.9</v>
      </c>
      <c r="O111" s="3">
        <f>ABS(N111)</f>
        <v>46.9</v>
      </c>
    </row>
    <row r="112" spans="1:15" ht="43.75" x14ac:dyDescent="0.4">
      <c r="A112" s="9" t="s">
        <v>47</v>
      </c>
      <c r="B112" s="9" t="s">
        <v>407</v>
      </c>
      <c r="C112" s="9" t="s">
        <v>182</v>
      </c>
      <c r="D112" s="9" t="s">
        <v>183</v>
      </c>
      <c r="E112" s="9" t="s">
        <v>183</v>
      </c>
      <c r="F112" s="9" t="s">
        <v>40</v>
      </c>
      <c r="G112" s="26" t="s">
        <v>293</v>
      </c>
      <c r="H112" s="9">
        <v>5.3468442999999997E-2</v>
      </c>
      <c r="I112" s="9">
        <v>1.2150744999999999E-2</v>
      </c>
      <c r="J112" s="29">
        <v>1.1780000000000001E-5</v>
      </c>
      <c r="K112" s="9">
        <v>2.8471896E-2</v>
      </c>
      <c r="L112" s="9">
        <v>1.3367222E-2</v>
      </c>
      <c r="M112" s="29">
        <v>3.3380525000000001E-2</v>
      </c>
      <c r="N112" s="3">
        <v>-46.8</v>
      </c>
      <c r="O112" s="3">
        <f>ABS(N112)</f>
        <v>46.8</v>
      </c>
    </row>
    <row r="113" spans="1:15" ht="72.900000000000006" x14ac:dyDescent="0.4">
      <c r="A113" s="9" t="s">
        <v>47</v>
      </c>
      <c r="B113" s="9" t="s">
        <v>359</v>
      </c>
      <c r="C113" s="9" t="s">
        <v>174</v>
      </c>
      <c r="D113" s="9" t="s">
        <v>185</v>
      </c>
      <c r="E113" s="9" t="s">
        <v>185</v>
      </c>
      <c r="F113" s="9" t="s">
        <v>21</v>
      </c>
      <c r="G113" s="26" t="s">
        <v>310</v>
      </c>
      <c r="H113" s="9">
        <v>6.7518559000000006E-2</v>
      </c>
      <c r="I113" s="9">
        <v>1.3921223E-2</v>
      </c>
      <c r="J113" s="29">
        <v>1.3991099999999999E-6</v>
      </c>
      <c r="K113" s="9">
        <v>3.5964666999999999E-2</v>
      </c>
      <c r="L113" s="9">
        <v>1.3435696E-2</v>
      </c>
      <c r="M113" s="29">
        <v>7.5367380000000003E-3</v>
      </c>
      <c r="N113" s="3">
        <v>-46.7</v>
      </c>
      <c r="O113" s="3">
        <f>ABS(N113)</f>
        <v>46.7</v>
      </c>
    </row>
    <row r="114" spans="1:15" ht="43.75" x14ac:dyDescent="0.4">
      <c r="A114" s="9" t="s">
        <v>47</v>
      </c>
      <c r="B114" s="9" t="s">
        <v>419</v>
      </c>
      <c r="C114" s="9" t="s">
        <v>179</v>
      </c>
      <c r="D114" s="9" t="s">
        <v>180</v>
      </c>
      <c r="E114" s="9" t="s">
        <v>421</v>
      </c>
      <c r="F114" s="9" t="s">
        <v>42</v>
      </c>
      <c r="G114" s="26" t="s">
        <v>307</v>
      </c>
      <c r="H114" s="9">
        <v>0.10575314600000001</v>
      </c>
      <c r="I114" s="9">
        <v>2.366716E-2</v>
      </c>
      <c r="J114" s="29">
        <v>8.6400399999999997E-6</v>
      </c>
      <c r="K114" s="9">
        <v>5.6447124000000001E-2</v>
      </c>
      <c r="L114" s="9">
        <v>2.4568791999999999E-2</v>
      </c>
      <c r="M114" s="29">
        <v>2.1764603E-2</v>
      </c>
      <c r="N114" s="3">
        <v>-46.6</v>
      </c>
      <c r="O114" s="3">
        <f>ABS(N114)</f>
        <v>46.6</v>
      </c>
    </row>
    <row r="115" spans="1:15" ht="43.75" x14ac:dyDescent="0.4">
      <c r="A115" s="9" t="s">
        <v>47</v>
      </c>
      <c r="B115" s="9" t="s">
        <v>387</v>
      </c>
      <c r="C115" s="9" t="s">
        <v>182</v>
      </c>
      <c r="D115" s="9" t="s">
        <v>183</v>
      </c>
      <c r="E115" s="9" t="s">
        <v>183</v>
      </c>
      <c r="F115" s="9" t="s">
        <v>40</v>
      </c>
      <c r="G115" s="26" t="s">
        <v>282</v>
      </c>
      <c r="H115" s="9">
        <v>0.15915165000000001</v>
      </c>
      <c r="I115" s="9">
        <v>2.3797367E-2</v>
      </c>
      <c r="J115" s="29">
        <v>3.4881899999999998E-11</v>
      </c>
      <c r="K115" s="9">
        <v>8.5307539000000002E-2</v>
      </c>
      <c r="L115" s="9">
        <v>2.6150418000000002E-2</v>
      </c>
      <c r="M115" s="29">
        <v>1.1373729999999999E-3</v>
      </c>
      <c r="N115" s="3">
        <v>-46.4</v>
      </c>
      <c r="O115" s="3">
        <f>ABS(N115)</f>
        <v>46.4</v>
      </c>
    </row>
    <row r="116" spans="1:15" ht="29.15" x14ac:dyDescent="0.4">
      <c r="A116" s="9" t="s">
        <v>47</v>
      </c>
      <c r="B116" s="9" t="s">
        <v>405</v>
      </c>
      <c r="C116" s="9" t="s">
        <v>182</v>
      </c>
      <c r="D116" s="9" t="s">
        <v>183</v>
      </c>
      <c r="E116" s="9" t="s">
        <v>183</v>
      </c>
      <c r="F116" s="9" t="s">
        <v>40</v>
      </c>
      <c r="G116" s="26" t="s">
        <v>292</v>
      </c>
      <c r="H116" s="9">
        <v>8.4186366999999998E-2</v>
      </c>
      <c r="I116" s="9">
        <v>1.4074668E-2</v>
      </c>
      <c r="J116" s="29">
        <v>2.9279899999999999E-9</v>
      </c>
      <c r="K116" s="9">
        <v>4.5443756000000002E-2</v>
      </c>
      <c r="L116" s="9">
        <v>1.5423299999999999E-2</v>
      </c>
      <c r="M116" s="29">
        <v>3.2778389999999998E-3</v>
      </c>
      <c r="N116" s="3">
        <v>-46</v>
      </c>
      <c r="O116" s="3">
        <f>ABS(N116)</f>
        <v>46</v>
      </c>
    </row>
    <row r="117" spans="1:15" ht="72.900000000000006" x14ac:dyDescent="0.4">
      <c r="A117" s="9" t="s">
        <v>47</v>
      </c>
      <c r="B117" s="9" t="s">
        <v>359</v>
      </c>
      <c r="C117" s="9" t="s">
        <v>174</v>
      </c>
      <c r="D117" s="9" t="s">
        <v>175</v>
      </c>
      <c r="E117" s="9" t="s">
        <v>175</v>
      </c>
      <c r="F117" s="9" t="s">
        <v>7</v>
      </c>
      <c r="G117" s="26" t="s">
        <v>310</v>
      </c>
      <c r="H117" s="9">
        <v>0.14505790399999999</v>
      </c>
      <c r="I117" s="9">
        <v>1.2758205E-2</v>
      </c>
      <c r="J117" s="29">
        <v>1.6866699999999999E-28</v>
      </c>
      <c r="K117" s="9">
        <v>7.8261710999999998E-2</v>
      </c>
      <c r="L117" s="9">
        <v>1.6026487999999998E-2</v>
      </c>
      <c r="M117" s="29">
        <v>1.18789E-6</v>
      </c>
      <c r="N117" s="3">
        <v>-46</v>
      </c>
      <c r="O117" s="3">
        <f>ABS(N117)</f>
        <v>46</v>
      </c>
    </row>
    <row r="118" spans="1:15" ht="43.75" x14ac:dyDescent="0.4">
      <c r="A118" s="9" t="s">
        <v>47</v>
      </c>
      <c r="B118" s="9" t="s">
        <v>409</v>
      </c>
      <c r="C118" s="9" t="s">
        <v>174</v>
      </c>
      <c r="D118" s="9" t="s">
        <v>186</v>
      </c>
      <c r="E118" s="9" t="s">
        <v>186</v>
      </c>
      <c r="F118" s="9" t="s">
        <v>26</v>
      </c>
      <c r="G118" s="26" t="s">
        <v>286</v>
      </c>
      <c r="H118" s="9">
        <v>7.9294510999999998E-2</v>
      </c>
      <c r="I118" s="9">
        <v>1.4327964E-2</v>
      </c>
      <c r="J118" s="29">
        <v>3.8477400000000003E-8</v>
      </c>
      <c r="K118" s="9">
        <v>4.3062916999999999E-2</v>
      </c>
      <c r="L118" s="9">
        <v>1.5888368999999999E-2</v>
      </c>
      <c r="M118" s="29">
        <v>6.8191570000000002E-3</v>
      </c>
      <c r="N118" s="3">
        <v>-45.7</v>
      </c>
      <c r="O118" s="3">
        <f>ABS(N118)</f>
        <v>45.7</v>
      </c>
    </row>
    <row r="119" spans="1:15" ht="43.75" x14ac:dyDescent="0.4">
      <c r="A119" s="9" t="s">
        <v>47</v>
      </c>
      <c r="B119" s="9" t="s">
        <v>393</v>
      </c>
      <c r="C119" s="9" t="s">
        <v>182</v>
      </c>
      <c r="D119" s="9" t="s">
        <v>183</v>
      </c>
      <c r="E119" s="9" t="s">
        <v>183</v>
      </c>
      <c r="F119" s="9" t="s">
        <v>40</v>
      </c>
      <c r="G119" s="26" t="s">
        <v>306</v>
      </c>
      <c r="H119" s="9">
        <v>0.14306639099999999</v>
      </c>
      <c r="I119" s="9">
        <v>1.602253E-2</v>
      </c>
      <c r="J119" s="29">
        <v>1.60878E-18</v>
      </c>
      <c r="K119" s="9">
        <v>7.7770485E-2</v>
      </c>
      <c r="L119" s="9">
        <v>1.7173135999999999E-2</v>
      </c>
      <c r="M119" s="29">
        <v>6.5427900000000004E-6</v>
      </c>
      <c r="N119" s="3">
        <v>-45.6</v>
      </c>
      <c r="O119" s="3">
        <f>ABS(N119)</f>
        <v>45.6</v>
      </c>
    </row>
    <row r="120" spans="1:15" ht="43.75" x14ac:dyDescent="0.4">
      <c r="A120" s="9" t="s">
        <v>0</v>
      </c>
      <c r="B120" s="9" t="s">
        <v>39</v>
      </c>
      <c r="C120" s="9" t="s">
        <v>174</v>
      </c>
      <c r="D120" s="9" t="s">
        <v>186</v>
      </c>
      <c r="E120" s="9" t="s">
        <v>186</v>
      </c>
      <c r="F120" s="9" t="s">
        <v>26</v>
      </c>
      <c r="G120" s="26" t="s">
        <v>329</v>
      </c>
      <c r="H120" s="9">
        <v>0.28965658799999999</v>
      </c>
      <c r="I120" s="9">
        <v>8.4802371000000001E-2</v>
      </c>
      <c r="J120" s="29">
        <v>6.5788299999999995E-4</v>
      </c>
      <c r="K120" s="9">
        <v>0.15788574499999999</v>
      </c>
      <c r="L120" s="9">
        <v>9.3702401000000005E-2</v>
      </c>
      <c r="M120" s="29">
        <v>9.2259885E-2</v>
      </c>
      <c r="N120" s="3">
        <v>-45.5</v>
      </c>
      <c r="O120" s="3">
        <f>ABS(N120)</f>
        <v>45.5</v>
      </c>
    </row>
    <row r="121" spans="1:15" ht="72.900000000000006" x14ac:dyDescent="0.4">
      <c r="A121" s="9" t="s">
        <v>47</v>
      </c>
      <c r="B121" s="9" t="s">
        <v>343</v>
      </c>
      <c r="C121" s="9" t="s">
        <v>174</v>
      </c>
      <c r="D121" s="9" t="s">
        <v>175</v>
      </c>
      <c r="E121" s="9" t="s">
        <v>175</v>
      </c>
      <c r="F121" s="9" t="s">
        <v>7</v>
      </c>
      <c r="G121" s="26" t="s">
        <v>281</v>
      </c>
      <c r="H121" s="9">
        <v>0.21582242600000001</v>
      </c>
      <c r="I121" s="9">
        <v>1.4204807E-2</v>
      </c>
      <c r="J121" s="29">
        <v>9.3591099999999996E-48</v>
      </c>
      <c r="K121" s="9">
        <v>0.118982352</v>
      </c>
      <c r="L121" s="9">
        <v>1.7643625E-2</v>
      </c>
      <c r="M121" s="29">
        <v>2.41981E-11</v>
      </c>
      <c r="N121" s="3">
        <v>-44.9</v>
      </c>
      <c r="O121" s="3">
        <f>ABS(N121)</f>
        <v>44.9</v>
      </c>
    </row>
    <row r="122" spans="1:15" ht="43.75" x14ac:dyDescent="0.4">
      <c r="A122" s="9" t="s">
        <v>47</v>
      </c>
      <c r="B122" s="9" t="s">
        <v>407</v>
      </c>
      <c r="C122" s="9" t="s">
        <v>174</v>
      </c>
      <c r="D122" s="9" t="s">
        <v>186</v>
      </c>
      <c r="E122" s="9" t="s">
        <v>186</v>
      </c>
      <c r="F122" s="9" t="s">
        <v>26</v>
      </c>
      <c r="G122" s="26" t="s">
        <v>293</v>
      </c>
      <c r="H122" s="9">
        <v>5.6627806000000003E-2</v>
      </c>
      <c r="I122" s="9">
        <v>1.2504906E-2</v>
      </c>
      <c r="J122" s="29">
        <v>6.5435699999999999E-6</v>
      </c>
      <c r="K122" s="9">
        <v>3.1232880000000001E-2</v>
      </c>
      <c r="L122" s="9">
        <v>1.3934528999999999E-2</v>
      </c>
      <c r="M122" s="29">
        <v>2.5186005000000001E-2</v>
      </c>
      <c r="N122" s="3">
        <v>-44.8</v>
      </c>
      <c r="O122" s="3">
        <f>ABS(N122)</f>
        <v>44.8</v>
      </c>
    </row>
    <row r="123" spans="1:15" ht="29.15" x14ac:dyDescent="0.4">
      <c r="A123" s="9" t="s">
        <v>47</v>
      </c>
      <c r="B123" s="9" t="s">
        <v>401</v>
      </c>
      <c r="C123" s="9" t="s">
        <v>177</v>
      </c>
      <c r="D123" s="9" t="s">
        <v>195</v>
      </c>
      <c r="E123" s="9" t="s">
        <v>196</v>
      </c>
      <c r="F123" s="9" t="s">
        <v>57</v>
      </c>
      <c r="G123" s="26" t="s">
        <v>289</v>
      </c>
      <c r="H123" s="9">
        <v>-6.2650616000000006E-2</v>
      </c>
      <c r="I123" s="9">
        <v>1.2248162999999999E-2</v>
      </c>
      <c r="J123" s="29">
        <v>3.65631E-7</v>
      </c>
      <c r="K123" s="9">
        <v>-3.4697631E-2</v>
      </c>
      <c r="L123" s="9">
        <v>1.3985104E-2</v>
      </c>
      <c r="M123" s="29">
        <v>1.3238631000000001E-2</v>
      </c>
      <c r="N123" s="3">
        <v>-44.6</v>
      </c>
      <c r="O123" s="3">
        <f>ABS(N123)</f>
        <v>44.6</v>
      </c>
    </row>
    <row r="124" spans="1:15" ht="43.75" x14ac:dyDescent="0.4">
      <c r="A124" s="9" t="s">
        <v>47</v>
      </c>
      <c r="B124" s="9" t="s">
        <v>377</v>
      </c>
      <c r="C124" s="9" t="s">
        <v>182</v>
      </c>
      <c r="D124" s="9" t="s">
        <v>183</v>
      </c>
      <c r="E124" s="9" t="s">
        <v>183</v>
      </c>
      <c r="F124" s="9" t="s">
        <v>40</v>
      </c>
      <c r="G124" s="26" t="s">
        <v>272</v>
      </c>
      <c r="H124" s="9">
        <v>0.16109601100000001</v>
      </c>
      <c r="I124" s="9">
        <v>1.6154835999999999E-2</v>
      </c>
      <c r="J124" s="29">
        <v>1.5280900000000001E-22</v>
      </c>
      <c r="K124" s="9">
        <v>8.9739259000000002E-2</v>
      </c>
      <c r="L124" s="9">
        <v>1.7367203000000001E-2</v>
      </c>
      <c r="M124" s="29">
        <v>2.7907900000000001E-7</v>
      </c>
      <c r="N124" s="3">
        <v>-44.3</v>
      </c>
      <c r="O124" s="3">
        <f>ABS(N124)</f>
        <v>44.3</v>
      </c>
    </row>
    <row r="125" spans="1:15" ht="43.75" x14ac:dyDescent="0.4">
      <c r="A125" s="9" t="s">
        <v>47</v>
      </c>
      <c r="B125" s="9" t="s">
        <v>393</v>
      </c>
      <c r="C125" s="9" t="s">
        <v>188</v>
      </c>
      <c r="D125" s="9" t="s">
        <v>216</v>
      </c>
      <c r="E125" s="9" t="s">
        <v>216</v>
      </c>
      <c r="F125" s="9" t="s">
        <v>15</v>
      </c>
      <c r="G125" s="26" t="s">
        <v>306</v>
      </c>
      <c r="H125" s="9">
        <v>0.12706008999999999</v>
      </c>
      <c r="I125" s="9">
        <v>1.4658987E-2</v>
      </c>
      <c r="J125" s="29">
        <v>1.4305099999999999E-17</v>
      </c>
      <c r="K125" s="9">
        <v>7.0734884999999997E-2</v>
      </c>
      <c r="L125" s="9">
        <v>1.5239241000000001E-2</v>
      </c>
      <c r="M125" s="29">
        <v>3.8459099999999997E-6</v>
      </c>
      <c r="N125" s="3">
        <v>-44.3</v>
      </c>
      <c r="O125" s="3">
        <f>ABS(N125)</f>
        <v>44.3</v>
      </c>
    </row>
    <row r="126" spans="1:15" ht="58.3" x14ac:dyDescent="0.4">
      <c r="A126" s="9" t="s">
        <v>47</v>
      </c>
      <c r="B126" s="9" t="s">
        <v>383</v>
      </c>
      <c r="C126" s="9" t="s">
        <v>174</v>
      </c>
      <c r="D126" s="9" t="s">
        <v>185</v>
      </c>
      <c r="E126" s="9" t="s">
        <v>185</v>
      </c>
      <c r="F126" s="9" t="s">
        <v>21</v>
      </c>
      <c r="G126" s="26" t="s">
        <v>280</v>
      </c>
      <c r="H126" s="9">
        <v>9.6569664E-2</v>
      </c>
      <c r="I126" s="9">
        <v>2.2696216000000002E-2</v>
      </c>
      <c r="J126" s="29">
        <v>2.2570900000000001E-5</v>
      </c>
      <c r="K126" s="9">
        <v>5.3828628000000003E-2</v>
      </c>
      <c r="L126" s="9">
        <v>2.2193351E-2</v>
      </c>
      <c r="M126" s="29">
        <v>1.5439997E-2</v>
      </c>
      <c r="N126" s="3">
        <v>-44.3</v>
      </c>
      <c r="O126" s="3">
        <f>ABS(N126)</f>
        <v>44.3</v>
      </c>
    </row>
    <row r="127" spans="1:15" ht="43.75" x14ac:dyDescent="0.4">
      <c r="A127" s="9" t="s">
        <v>47</v>
      </c>
      <c r="B127" s="9" t="s">
        <v>387</v>
      </c>
      <c r="C127" s="9" t="s">
        <v>174</v>
      </c>
      <c r="D127" s="9" t="s">
        <v>185</v>
      </c>
      <c r="E127" s="9" t="s">
        <v>185</v>
      </c>
      <c r="F127" s="9" t="s">
        <v>21</v>
      </c>
      <c r="G127" s="26" t="s">
        <v>282</v>
      </c>
      <c r="H127" s="9">
        <v>8.3913714E-2</v>
      </c>
      <c r="I127" s="9">
        <v>2.3556649999999998E-2</v>
      </c>
      <c r="J127" s="29">
        <v>3.8239600000000002E-4</v>
      </c>
      <c r="K127" s="9">
        <v>4.6712678000000001E-2</v>
      </c>
      <c r="L127" s="9">
        <v>2.3539925E-2</v>
      </c>
      <c r="M127" s="29">
        <v>4.7443541999999998E-2</v>
      </c>
      <c r="N127" s="3">
        <v>-44.3</v>
      </c>
      <c r="O127" s="3">
        <f>ABS(N127)</f>
        <v>44.3</v>
      </c>
    </row>
    <row r="128" spans="1:15" ht="43.75" x14ac:dyDescent="0.4">
      <c r="A128" s="9" t="s">
        <v>47</v>
      </c>
      <c r="B128" s="9" t="s">
        <v>409</v>
      </c>
      <c r="C128" s="9" t="s">
        <v>182</v>
      </c>
      <c r="D128" s="9" t="s">
        <v>183</v>
      </c>
      <c r="E128" s="9" t="s">
        <v>183</v>
      </c>
      <c r="F128" s="9" t="s">
        <v>40</v>
      </c>
      <c r="G128" s="26" t="s">
        <v>286</v>
      </c>
      <c r="H128" s="9">
        <v>7.7216391999999995E-2</v>
      </c>
      <c r="I128" s="9">
        <v>1.3914588E-2</v>
      </c>
      <c r="J128" s="29">
        <v>3.5382300000000002E-8</v>
      </c>
      <c r="K128" s="9">
        <v>4.3128641000000002E-2</v>
      </c>
      <c r="L128" s="9">
        <v>1.5352401E-2</v>
      </c>
      <c r="M128" s="29">
        <v>5.0480389999999998E-3</v>
      </c>
      <c r="N128" s="3">
        <v>-44.1</v>
      </c>
      <c r="O128" s="3">
        <f>ABS(N128)</f>
        <v>44.1</v>
      </c>
    </row>
    <row r="129" spans="1:15" ht="43.75" x14ac:dyDescent="0.4">
      <c r="A129" s="9" t="s">
        <v>0</v>
      </c>
      <c r="B129" s="9" t="s">
        <v>430</v>
      </c>
      <c r="C129" s="9" t="s">
        <v>179</v>
      </c>
      <c r="D129" s="9" t="s">
        <v>180</v>
      </c>
      <c r="E129" s="9" t="s">
        <v>181</v>
      </c>
      <c r="F129" s="9" t="s">
        <v>5</v>
      </c>
      <c r="G129" s="26" t="s">
        <v>323</v>
      </c>
      <c r="H129" s="9">
        <v>0.126784639</v>
      </c>
      <c r="I129" s="9">
        <v>3.9247793000000003E-2</v>
      </c>
      <c r="J129" s="29">
        <v>1.270417E-3</v>
      </c>
      <c r="K129" s="9">
        <v>7.1420591000000005E-2</v>
      </c>
      <c r="L129" s="9">
        <v>4.3490932000000003E-2</v>
      </c>
      <c r="M129" s="29">
        <v>0.100816947</v>
      </c>
      <c r="N129" s="3">
        <v>-43.7</v>
      </c>
      <c r="O129" s="3">
        <f>ABS(N129)</f>
        <v>43.7</v>
      </c>
    </row>
    <row r="130" spans="1:15" ht="43.75" x14ac:dyDescent="0.4">
      <c r="A130" s="9" t="s">
        <v>47</v>
      </c>
      <c r="B130" s="9" t="s">
        <v>382</v>
      </c>
      <c r="C130" s="9" t="s">
        <v>174</v>
      </c>
      <c r="D130" s="9" t="s">
        <v>185</v>
      </c>
      <c r="E130" s="9" t="s">
        <v>185</v>
      </c>
      <c r="F130" s="9" t="s">
        <v>21</v>
      </c>
      <c r="G130" s="26" t="s">
        <v>279</v>
      </c>
      <c r="H130" s="9">
        <v>0.102919818</v>
      </c>
      <c r="I130" s="9">
        <v>2.6635853000000001E-2</v>
      </c>
      <c r="J130" s="29">
        <v>1.1763E-4</v>
      </c>
      <c r="K130" s="9">
        <v>5.8045311000000002E-2</v>
      </c>
      <c r="L130" s="9">
        <v>2.6244885999999999E-2</v>
      </c>
      <c r="M130" s="29">
        <v>2.7180604000000001E-2</v>
      </c>
      <c r="N130" s="3">
        <v>-43.6</v>
      </c>
      <c r="O130" s="3">
        <f>ABS(N130)</f>
        <v>43.6</v>
      </c>
    </row>
    <row r="131" spans="1:15" ht="29.15" x14ac:dyDescent="0.4">
      <c r="A131" s="9" t="s">
        <v>0</v>
      </c>
      <c r="B131" s="9" t="s">
        <v>11</v>
      </c>
      <c r="C131" s="9" t="s">
        <v>177</v>
      </c>
      <c r="D131" s="9" t="s">
        <v>178</v>
      </c>
      <c r="E131" s="9" t="s">
        <v>178</v>
      </c>
      <c r="F131" s="9" t="s">
        <v>6</v>
      </c>
      <c r="G131" s="26" t="s">
        <v>213</v>
      </c>
      <c r="H131" s="9">
        <v>-0.118596456</v>
      </c>
      <c r="I131" s="9">
        <v>3.6322727999999999E-2</v>
      </c>
      <c r="J131" s="29">
        <v>1.12575E-3</v>
      </c>
      <c r="K131" s="9">
        <v>-6.6995267999999997E-2</v>
      </c>
      <c r="L131" s="9">
        <v>4.5605941999999997E-2</v>
      </c>
      <c r="M131" s="29">
        <v>0.14209871900000001</v>
      </c>
      <c r="N131" s="4">
        <v>-43.5</v>
      </c>
      <c r="O131" s="4">
        <f>ABS(N131)</f>
        <v>43.5</v>
      </c>
    </row>
    <row r="132" spans="1:15" ht="29.15" x14ac:dyDescent="0.4">
      <c r="A132" s="9" t="s">
        <v>47</v>
      </c>
      <c r="B132" s="9" t="s">
        <v>371</v>
      </c>
      <c r="C132" s="9" t="s">
        <v>177</v>
      </c>
      <c r="D132" s="9" t="s">
        <v>178</v>
      </c>
      <c r="E132" s="9" t="s">
        <v>178</v>
      </c>
      <c r="F132" s="9" t="s">
        <v>6</v>
      </c>
      <c r="G132" s="26" t="s">
        <v>268</v>
      </c>
      <c r="H132" s="9">
        <v>-7.5859932000000005E-2</v>
      </c>
      <c r="I132" s="9">
        <v>2.1211721999999999E-2</v>
      </c>
      <c r="J132" s="29">
        <v>3.62553E-4</v>
      </c>
      <c r="K132" s="9">
        <v>-4.2962959000000002E-2</v>
      </c>
      <c r="L132" s="9">
        <v>2.4253332999999998E-2</v>
      </c>
      <c r="M132" s="29">
        <v>7.6748342999999997E-2</v>
      </c>
      <c r="N132" s="3">
        <v>-43.4</v>
      </c>
      <c r="O132" s="3">
        <f>ABS(N132)</f>
        <v>43.4</v>
      </c>
    </row>
    <row r="133" spans="1:15" ht="72.900000000000006" x14ac:dyDescent="0.4">
      <c r="A133" s="9" t="s">
        <v>47</v>
      </c>
      <c r="B133" s="9" t="s">
        <v>337</v>
      </c>
      <c r="C133" s="9" t="s">
        <v>344</v>
      </c>
      <c r="D133" s="9" t="s">
        <v>345</v>
      </c>
      <c r="E133" s="9" t="s">
        <v>345</v>
      </c>
      <c r="F133" s="9" t="s">
        <v>45</v>
      </c>
      <c r="G133" s="26" t="s">
        <v>315</v>
      </c>
      <c r="H133" s="9">
        <v>9.4162272000000005E-2</v>
      </c>
      <c r="I133" s="9">
        <v>2.1296019999999999E-2</v>
      </c>
      <c r="J133" s="29">
        <v>1.0699900000000001E-5</v>
      </c>
      <c r="K133" s="9">
        <v>5.3343667999999997E-2</v>
      </c>
      <c r="L133" s="9">
        <v>2.1966033999999999E-2</v>
      </c>
      <c r="M133" s="29">
        <v>1.5312569E-2</v>
      </c>
      <c r="N133" s="3">
        <v>-43.3</v>
      </c>
      <c r="O133" s="3">
        <f>ABS(N133)</f>
        <v>43.3</v>
      </c>
    </row>
    <row r="134" spans="1:15" ht="29.15" x14ac:dyDescent="0.4">
      <c r="A134" s="9" t="s">
        <v>47</v>
      </c>
      <c r="B134" s="9" t="s">
        <v>406</v>
      </c>
      <c r="C134" s="9" t="s">
        <v>182</v>
      </c>
      <c r="D134" s="9" t="s">
        <v>183</v>
      </c>
      <c r="E134" s="9" t="s">
        <v>183</v>
      </c>
      <c r="F134" s="9" t="s">
        <v>40</v>
      </c>
      <c r="G134" s="26" t="s">
        <v>292</v>
      </c>
      <c r="H134" s="9">
        <v>9.3667728000000006E-2</v>
      </c>
      <c r="I134" s="9">
        <v>1.3200976999999999E-2</v>
      </c>
      <c r="J134" s="29">
        <v>2.2169299999999999E-12</v>
      </c>
      <c r="K134" s="9">
        <v>5.3528155000000001E-2</v>
      </c>
      <c r="L134" s="9">
        <v>1.4348045E-2</v>
      </c>
      <c r="M134" s="29">
        <v>2.00049E-4</v>
      </c>
      <c r="N134" s="3">
        <v>-42.9</v>
      </c>
      <c r="O134" s="3">
        <f>ABS(N134)</f>
        <v>42.9</v>
      </c>
    </row>
    <row r="135" spans="1:15" ht="72.900000000000006" x14ac:dyDescent="0.4">
      <c r="A135" s="9" t="s">
        <v>47</v>
      </c>
      <c r="B135" s="9" t="s">
        <v>359</v>
      </c>
      <c r="C135" s="9" t="s">
        <v>344</v>
      </c>
      <c r="D135" s="9" t="s">
        <v>345</v>
      </c>
      <c r="E135" s="9" t="s">
        <v>345</v>
      </c>
      <c r="F135" s="9" t="s">
        <v>45</v>
      </c>
      <c r="G135" s="26" t="s">
        <v>310</v>
      </c>
      <c r="H135" s="9">
        <v>8.3634257000000004E-2</v>
      </c>
      <c r="I135" s="9">
        <v>2.2421381000000001E-2</v>
      </c>
      <c r="J135" s="29">
        <v>2.0048200000000001E-4</v>
      </c>
      <c r="K135" s="9">
        <v>4.7789392E-2</v>
      </c>
      <c r="L135" s="9">
        <v>2.1210723000000001E-2</v>
      </c>
      <c r="M135" s="29">
        <v>2.4438749999999999E-2</v>
      </c>
      <c r="N135" s="3">
        <v>-42.9</v>
      </c>
      <c r="O135" s="3">
        <f>ABS(N135)</f>
        <v>42.9</v>
      </c>
    </row>
    <row r="136" spans="1:15" ht="43.75" x14ac:dyDescent="0.4">
      <c r="A136" s="9" t="s">
        <v>47</v>
      </c>
      <c r="B136" s="9" t="s">
        <v>409</v>
      </c>
      <c r="C136" s="9" t="s">
        <v>188</v>
      </c>
      <c r="D136" s="9" t="s">
        <v>216</v>
      </c>
      <c r="E136" s="9" t="s">
        <v>216</v>
      </c>
      <c r="F136" s="9" t="s">
        <v>15</v>
      </c>
      <c r="G136" s="26" t="s">
        <v>286</v>
      </c>
      <c r="H136" s="9">
        <v>6.2370124999999998E-2</v>
      </c>
      <c r="I136" s="9">
        <v>1.2743209E-2</v>
      </c>
      <c r="J136" s="29">
        <v>1.1227700000000001E-6</v>
      </c>
      <c r="K136" s="9">
        <v>3.5672347E-2</v>
      </c>
      <c r="L136" s="9">
        <v>1.346055E-2</v>
      </c>
      <c r="M136" s="29">
        <v>8.1537940000000007E-3</v>
      </c>
      <c r="N136" s="3">
        <v>-42.8</v>
      </c>
      <c r="O136" s="3">
        <f>ABS(N136)</f>
        <v>42.8</v>
      </c>
    </row>
    <row r="137" spans="1:15" ht="29.15" x14ac:dyDescent="0.4">
      <c r="A137" s="9" t="s">
        <v>72</v>
      </c>
      <c r="B137" s="9" t="s">
        <v>79</v>
      </c>
      <c r="C137" s="9" t="s">
        <v>167</v>
      </c>
      <c r="D137" s="9" t="s">
        <v>211</v>
      </c>
      <c r="E137" s="9" t="s">
        <v>211</v>
      </c>
      <c r="F137" s="9" t="s">
        <v>54</v>
      </c>
      <c r="G137" s="26" t="s">
        <v>228</v>
      </c>
      <c r="H137" s="9">
        <v>-4.4083272999999999E-2</v>
      </c>
      <c r="I137" s="9">
        <v>1.2729504000000001E-2</v>
      </c>
      <c r="J137" s="29">
        <v>5.5356600000000002E-4</v>
      </c>
      <c r="K137" s="9">
        <v>-2.5241738999999999E-2</v>
      </c>
      <c r="L137" s="9">
        <v>1.3180007000000001E-2</v>
      </c>
      <c r="M137" s="29">
        <v>5.5720089E-2</v>
      </c>
      <c r="N137" s="3">
        <v>-42.7</v>
      </c>
      <c r="O137" s="3">
        <f>ABS(N137)</f>
        <v>42.7</v>
      </c>
    </row>
    <row r="138" spans="1:15" ht="58.3" x14ac:dyDescent="0.4">
      <c r="A138" s="9" t="s">
        <v>47</v>
      </c>
      <c r="B138" s="9" t="s">
        <v>353</v>
      </c>
      <c r="C138" s="9" t="s">
        <v>174</v>
      </c>
      <c r="D138" s="9" t="s">
        <v>175</v>
      </c>
      <c r="E138" s="9" t="s">
        <v>175</v>
      </c>
      <c r="F138" s="9" t="s">
        <v>7</v>
      </c>
      <c r="G138" s="26" t="s">
        <v>308</v>
      </c>
      <c r="H138" s="9">
        <v>8.1896849999999993E-2</v>
      </c>
      <c r="I138" s="9">
        <v>1.2489976E-2</v>
      </c>
      <c r="J138" s="29">
        <v>8.1879399999999995E-11</v>
      </c>
      <c r="K138" s="9">
        <v>4.6928433999999998E-2</v>
      </c>
      <c r="L138" s="9">
        <v>1.4614179999999999E-2</v>
      </c>
      <c r="M138" s="29">
        <v>1.3578170000000001E-3</v>
      </c>
      <c r="N138" s="3">
        <v>-42.7</v>
      </c>
      <c r="O138" s="3">
        <f>ABS(N138)</f>
        <v>42.7</v>
      </c>
    </row>
    <row r="139" spans="1:15" ht="58.3" x14ac:dyDescent="0.4">
      <c r="A139" s="9" t="s">
        <v>47</v>
      </c>
      <c r="B139" s="9" t="s">
        <v>388</v>
      </c>
      <c r="C139" s="9" t="s">
        <v>174</v>
      </c>
      <c r="D139" s="9" t="s">
        <v>175</v>
      </c>
      <c r="E139" s="9" t="s">
        <v>175</v>
      </c>
      <c r="F139" s="9" t="s">
        <v>7</v>
      </c>
      <c r="G139" s="26" t="s">
        <v>285</v>
      </c>
      <c r="H139" s="9">
        <v>0.21966766099999999</v>
      </c>
      <c r="I139" s="9">
        <v>1.5297733000000001E-2</v>
      </c>
      <c r="J139" s="29">
        <v>3.2280599999999998E-43</v>
      </c>
      <c r="K139" s="9">
        <v>0.125991991</v>
      </c>
      <c r="L139" s="9">
        <v>1.9130191000000001E-2</v>
      </c>
      <c r="M139" s="29">
        <v>6.8025600000000003E-11</v>
      </c>
      <c r="N139" s="3">
        <v>-42.6</v>
      </c>
      <c r="O139" s="3">
        <f>ABS(N139)</f>
        <v>42.6</v>
      </c>
    </row>
    <row r="140" spans="1:15" ht="58.3" x14ac:dyDescent="0.4">
      <c r="A140" s="9" t="s">
        <v>47</v>
      </c>
      <c r="B140" s="9" t="s">
        <v>348</v>
      </c>
      <c r="C140" s="9" t="s">
        <v>174</v>
      </c>
      <c r="D140" s="9" t="s">
        <v>175</v>
      </c>
      <c r="E140" s="9" t="s">
        <v>175</v>
      </c>
      <c r="F140" s="9" t="s">
        <v>7</v>
      </c>
      <c r="G140" s="26" t="s">
        <v>291</v>
      </c>
      <c r="H140" s="9">
        <v>0.100019013</v>
      </c>
      <c r="I140" s="9">
        <v>1.2676585000000001E-2</v>
      </c>
      <c r="J140" s="29">
        <v>6.8450800000000004E-15</v>
      </c>
      <c r="K140" s="9">
        <v>5.7705839000000002E-2</v>
      </c>
      <c r="L140" s="9">
        <v>1.6197745999999999E-2</v>
      </c>
      <c r="M140" s="29">
        <v>3.8193100000000001E-4</v>
      </c>
      <c r="N140" s="3">
        <v>-42.3</v>
      </c>
      <c r="O140" s="3">
        <f>ABS(N140)</f>
        <v>42.3</v>
      </c>
    </row>
    <row r="141" spans="1:15" ht="58.3" x14ac:dyDescent="0.4">
      <c r="A141" s="9" t="s">
        <v>0</v>
      </c>
      <c r="B141" s="9" t="s">
        <v>44</v>
      </c>
      <c r="C141" s="9" t="s">
        <v>174</v>
      </c>
      <c r="D141" s="9" t="s">
        <v>175</v>
      </c>
      <c r="E141" s="9" t="s">
        <v>175</v>
      </c>
      <c r="F141" s="9" t="s">
        <v>7</v>
      </c>
      <c r="G141" s="26" t="s">
        <v>331</v>
      </c>
      <c r="H141" s="9">
        <v>6.7952735E-2</v>
      </c>
      <c r="I141" s="9">
        <v>1.7995648999999999E-2</v>
      </c>
      <c r="J141" s="29">
        <v>1.6725400000000001E-4</v>
      </c>
      <c r="K141" s="9">
        <v>3.9340970000000003E-2</v>
      </c>
      <c r="L141" s="9">
        <v>1.9258272E-2</v>
      </c>
      <c r="M141" s="29">
        <v>4.1293937000000003E-2</v>
      </c>
      <c r="N141" s="3">
        <v>-42.1</v>
      </c>
      <c r="O141" s="3">
        <f>ABS(N141)</f>
        <v>42.1</v>
      </c>
    </row>
    <row r="142" spans="1:15" x14ac:dyDescent="0.4">
      <c r="A142" s="9" t="s">
        <v>47</v>
      </c>
      <c r="B142" s="9" t="s">
        <v>426</v>
      </c>
      <c r="C142" s="9" t="s">
        <v>177</v>
      </c>
      <c r="D142" s="9" t="s">
        <v>195</v>
      </c>
      <c r="E142" s="9" t="s">
        <v>196</v>
      </c>
      <c r="F142" s="9" t="s">
        <v>57</v>
      </c>
      <c r="G142" s="26" t="s">
        <v>264</v>
      </c>
      <c r="H142" s="9">
        <v>-2.7441444999999998E-2</v>
      </c>
      <c r="I142" s="9">
        <v>7.9568260000000002E-3</v>
      </c>
      <c r="J142" s="29">
        <v>5.8294300000000005E-4</v>
      </c>
      <c r="K142" s="9">
        <v>-1.5903401000000001E-2</v>
      </c>
      <c r="L142" s="9">
        <v>9.1447509999999996E-3</v>
      </c>
      <c r="M142" s="29">
        <v>8.2282485000000002E-2</v>
      </c>
      <c r="N142" s="3">
        <v>-42</v>
      </c>
      <c r="O142" s="3">
        <f>ABS(N142)</f>
        <v>42</v>
      </c>
    </row>
    <row r="143" spans="1:15" ht="29.15" x14ac:dyDescent="0.4">
      <c r="A143" s="9" t="s">
        <v>47</v>
      </c>
      <c r="B143" s="9" t="s">
        <v>392</v>
      </c>
      <c r="C143" s="9" t="s">
        <v>177</v>
      </c>
      <c r="D143" s="9" t="s">
        <v>178</v>
      </c>
      <c r="E143" s="9" t="s">
        <v>178</v>
      </c>
      <c r="F143" s="9" t="s">
        <v>6</v>
      </c>
      <c r="G143" s="26" t="s">
        <v>284</v>
      </c>
      <c r="H143" s="9">
        <v>-5.2504068000000001E-2</v>
      </c>
      <c r="I143" s="9">
        <v>1.3492966E-2</v>
      </c>
      <c r="J143" s="29">
        <v>1.05314E-4</v>
      </c>
      <c r="K143" s="9">
        <v>-3.0819520999999999E-2</v>
      </c>
      <c r="L143" s="9">
        <v>1.5417622000000001E-2</v>
      </c>
      <c r="M143" s="29">
        <v>4.5839721E-2</v>
      </c>
      <c r="N143" s="3">
        <v>-41.3</v>
      </c>
      <c r="O143" s="3">
        <f>ABS(N143)</f>
        <v>41.3</v>
      </c>
    </row>
    <row r="144" spans="1:15" ht="29.15" x14ac:dyDescent="0.4">
      <c r="A144" s="9" t="s">
        <v>72</v>
      </c>
      <c r="B144" s="9" t="s">
        <v>73</v>
      </c>
      <c r="C144" s="9" t="s">
        <v>170</v>
      </c>
      <c r="D144" s="9" t="s">
        <v>171</v>
      </c>
      <c r="E144" s="9" t="s">
        <v>171</v>
      </c>
      <c r="F144" s="9" t="s">
        <v>55</v>
      </c>
      <c r="G144" s="26" t="s">
        <v>162</v>
      </c>
      <c r="H144" s="21">
        <v>-5.04E-2</v>
      </c>
      <c r="I144" s="22">
        <v>1.5900000000000001E-2</v>
      </c>
      <c r="J144" s="29">
        <v>1.5900000000000001E-3</v>
      </c>
      <c r="K144" s="21">
        <v>-2.98E-2</v>
      </c>
      <c r="L144" s="22">
        <v>1.67E-2</v>
      </c>
      <c r="M144" s="29">
        <v>7.4700000000000003E-2</v>
      </c>
      <c r="N144" s="4">
        <v>-40.799999999999997</v>
      </c>
      <c r="O144" s="4">
        <f>ABS(N144)</f>
        <v>40.799999999999997</v>
      </c>
    </row>
    <row r="145" spans="1:26" ht="29.15" x14ac:dyDescent="0.4">
      <c r="A145" s="9" t="s">
        <v>47</v>
      </c>
      <c r="B145" s="9" t="s">
        <v>423</v>
      </c>
      <c r="C145" s="9" t="s">
        <v>174</v>
      </c>
      <c r="D145" s="9" t="s">
        <v>186</v>
      </c>
      <c r="E145" s="9" t="s">
        <v>186</v>
      </c>
      <c r="F145" s="9" t="s">
        <v>26</v>
      </c>
      <c r="G145" s="26" t="s">
        <v>312</v>
      </c>
      <c r="H145" s="9">
        <v>6.0730351000000002E-2</v>
      </c>
      <c r="I145" s="9">
        <v>1.5034412E-2</v>
      </c>
      <c r="J145" s="29">
        <v>5.7042400000000001E-5</v>
      </c>
      <c r="K145" s="9">
        <v>3.6166520000000001E-2</v>
      </c>
      <c r="L145" s="9">
        <v>1.6706717999999999E-2</v>
      </c>
      <c r="M145" s="29">
        <v>3.0604157999999999E-2</v>
      </c>
      <c r="N145" s="3">
        <v>-40.4</v>
      </c>
      <c r="O145" s="3">
        <f>ABS(N145)</f>
        <v>40.4</v>
      </c>
    </row>
    <row r="146" spans="1:26" ht="72.900000000000006" x14ac:dyDescent="0.4">
      <c r="A146" s="9" t="s">
        <v>47</v>
      </c>
      <c r="B146" s="9" t="s">
        <v>337</v>
      </c>
      <c r="C146" s="9" t="s">
        <v>204</v>
      </c>
      <c r="D146" s="9" t="s">
        <v>205</v>
      </c>
      <c r="E146" s="9" t="s">
        <v>206</v>
      </c>
      <c r="F146" s="9" t="s">
        <v>52</v>
      </c>
      <c r="G146" s="26" t="s">
        <v>315</v>
      </c>
      <c r="H146" s="9">
        <v>-3.0941156000000001E-2</v>
      </c>
      <c r="I146" s="9">
        <v>8.2076809999999997E-3</v>
      </c>
      <c r="J146" s="29">
        <v>1.7147000000000001E-4</v>
      </c>
      <c r="K146" s="9">
        <v>-1.8493829999999999E-2</v>
      </c>
      <c r="L146" s="9">
        <v>8.3719310000000009E-3</v>
      </c>
      <c r="M146" s="29">
        <v>2.7365402E-2</v>
      </c>
      <c r="N146" s="3">
        <v>-40.200000000000003</v>
      </c>
      <c r="O146" s="3">
        <f>ABS(N146)</f>
        <v>40.200000000000003</v>
      </c>
    </row>
    <row r="147" spans="1:26" ht="29.15" x14ac:dyDescent="0.4">
      <c r="A147" s="9" t="s">
        <v>0</v>
      </c>
      <c r="B147" s="9" t="s">
        <v>13</v>
      </c>
      <c r="C147" s="9" t="s">
        <v>174</v>
      </c>
      <c r="D147" s="9" t="s">
        <v>175</v>
      </c>
      <c r="E147" s="9" t="s">
        <v>175</v>
      </c>
      <c r="F147" s="9" t="s">
        <v>7</v>
      </c>
      <c r="G147" s="26" t="s">
        <v>215</v>
      </c>
      <c r="H147" s="9">
        <v>0.24022581700000001</v>
      </c>
      <c r="I147" s="9">
        <v>7.2408730000000004E-2</v>
      </c>
      <c r="J147" s="29">
        <v>9.3548000000000004E-4</v>
      </c>
      <c r="K147" s="9">
        <v>0.143824544</v>
      </c>
      <c r="L147" s="9">
        <v>7.5994208999999993E-2</v>
      </c>
      <c r="M147" s="29">
        <v>5.8660152E-2</v>
      </c>
      <c r="N147" s="3">
        <v>-40.1</v>
      </c>
      <c r="O147" s="3">
        <f>ABS(N147)</f>
        <v>40.1</v>
      </c>
    </row>
    <row r="148" spans="1:26" ht="29.15" x14ac:dyDescent="0.4">
      <c r="A148" s="9" t="s">
        <v>47</v>
      </c>
      <c r="B148" s="9" t="s">
        <v>381</v>
      </c>
      <c r="C148" s="9" t="s">
        <v>177</v>
      </c>
      <c r="D148" s="9" t="s">
        <v>178</v>
      </c>
      <c r="E148" s="9" t="s">
        <v>178</v>
      </c>
      <c r="F148" s="9" t="s">
        <v>6</v>
      </c>
      <c r="G148" s="26" t="s">
        <v>275</v>
      </c>
      <c r="H148" s="9">
        <v>-5.0952840999999999E-2</v>
      </c>
      <c r="I148" s="9">
        <v>1.1905262999999999E-2</v>
      </c>
      <c r="J148" s="29">
        <v>2.0215199999999999E-5</v>
      </c>
      <c r="K148" s="9">
        <v>-3.1156785999999999E-2</v>
      </c>
      <c r="L148" s="9">
        <v>1.3610661E-2</v>
      </c>
      <c r="M148" s="29">
        <v>2.2247027999999999E-2</v>
      </c>
      <c r="N148" s="3">
        <v>-38.9</v>
      </c>
      <c r="O148" s="3">
        <f>ABS(N148)</f>
        <v>38.9</v>
      </c>
    </row>
    <row r="149" spans="1:26" ht="29.15" x14ac:dyDescent="0.4">
      <c r="A149" s="9" t="s">
        <v>0</v>
      </c>
      <c r="B149" s="9" t="s">
        <v>27</v>
      </c>
      <c r="C149" s="9" t="s">
        <v>179</v>
      </c>
      <c r="D149" s="9" t="s">
        <v>180</v>
      </c>
      <c r="E149" s="9" t="s">
        <v>349</v>
      </c>
      <c r="F149" s="9" t="s">
        <v>30</v>
      </c>
      <c r="G149" s="26" t="s">
        <v>230</v>
      </c>
      <c r="H149" s="9">
        <v>0.40060335499999999</v>
      </c>
      <c r="I149" s="9">
        <v>7.4878212E-2</v>
      </c>
      <c r="J149" s="29">
        <v>1.0554E-7</v>
      </c>
      <c r="K149" s="9">
        <v>0.24572667200000001</v>
      </c>
      <c r="L149" s="9">
        <v>8.2675596000000004E-2</v>
      </c>
      <c r="M149" s="29">
        <v>3.017105E-3</v>
      </c>
      <c r="N149" s="4">
        <v>-38.700000000000003</v>
      </c>
      <c r="O149" s="4">
        <f>ABS(N149)</f>
        <v>38.700000000000003</v>
      </c>
      <c r="T149"/>
      <c r="U149"/>
      <c r="V149" s="1"/>
      <c r="W149"/>
      <c r="X149"/>
      <c r="Y149"/>
      <c r="Z149"/>
    </row>
    <row r="150" spans="1:26" ht="29.15" x14ac:dyDescent="0.4">
      <c r="A150" s="9" t="s">
        <v>72</v>
      </c>
      <c r="B150" s="9" t="s">
        <v>85</v>
      </c>
      <c r="C150" s="9" t="s">
        <v>177</v>
      </c>
      <c r="D150" s="9" t="s">
        <v>195</v>
      </c>
      <c r="E150" s="9" t="s">
        <v>250</v>
      </c>
      <c r="F150" s="9" t="s">
        <v>43</v>
      </c>
      <c r="G150" s="26" t="s">
        <v>249</v>
      </c>
      <c r="H150" s="9">
        <v>-0.24474073299999999</v>
      </c>
      <c r="I150" s="9">
        <v>6.2137011999999998E-2</v>
      </c>
      <c r="J150" s="29">
        <v>8.6816299999999998E-5</v>
      </c>
      <c r="K150" s="9">
        <v>-0.15028198800000001</v>
      </c>
      <c r="L150" s="9">
        <v>7.2952515999999995E-2</v>
      </c>
      <c r="M150" s="29">
        <v>3.9622824000000001E-2</v>
      </c>
      <c r="N150" s="3">
        <v>-38.6</v>
      </c>
      <c r="O150" s="3">
        <f>ABS(N150)</f>
        <v>38.6</v>
      </c>
      <c r="T150"/>
      <c r="U150"/>
      <c r="V150"/>
      <c r="W150"/>
      <c r="X150"/>
      <c r="Y150"/>
      <c r="Z150"/>
    </row>
    <row r="151" spans="1:26" ht="29.15" x14ac:dyDescent="0.4">
      <c r="A151" s="9" t="s">
        <v>47</v>
      </c>
      <c r="B151" s="9" t="s">
        <v>414</v>
      </c>
      <c r="C151" s="9" t="s">
        <v>182</v>
      </c>
      <c r="D151" s="9" t="s">
        <v>183</v>
      </c>
      <c r="E151" s="9" t="s">
        <v>183</v>
      </c>
      <c r="F151" s="9" t="s">
        <v>40</v>
      </c>
      <c r="G151" s="26" t="s">
        <v>299</v>
      </c>
      <c r="H151" s="9">
        <v>6.7796631999999996E-2</v>
      </c>
      <c r="I151" s="9">
        <v>1.3251871E-2</v>
      </c>
      <c r="J151" s="29">
        <v>3.63926E-7</v>
      </c>
      <c r="K151" s="9">
        <v>4.1704364000000001E-2</v>
      </c>
      <c r="L151" s="9">
        <v>1.4615019999999999E-2</v>
      </c>
      <c r="M151" s="29">
        <v>4.399343E-3</v>
      </c>
      <c r="N151" s="3">
        <v>-38.5</v>
      </c>
      <c r="O151" s="3">
        <f>ABS(N151)</f>
        <v>38.5</v>
      </c>
      <c r="T151"/>
      <c r="U151"/>
      <c r="V151" s="1"/>
      <c r="W151"/>
      <c r="X151"/>
      <c r="Y151"/>
      <c r="Z151"/>
    </row>
    <row r="152" spans="1:26" ht="43.75" x14ac:dyDescent="0.4">
      <c r="A152" s="9" t="s">
        <v>47</v>
      </c>
      <c r="B152" s="9" t="s">
        <v>397</v>
      </c>
      <c r="C152" s="9" t="s">
        <v>182</v>
      </c>
      <c r="D152" s="9" t="s">
        <v>183</v>
      </c>
      <c r="E152" s="9" t="s">
        <v>183</v>
      </c>
      <c r="F152" s="9" t="s">
        <v>40</v>
      </c>
      <c r="G152" s="26" t="s">
        <v>286</v>
      </c>
      <c r="H152" s="9">
        <v>6.6735766000000002E-2</v>
      </c>
      <c r="I152" s="9">
        <v>9.7480329999999997E-3</v>
      </c>
      <c r="J152" s="29">
        <v>1.21729E-11</v>
      </c>
      <c r="K152" s="9">
        <v>4.1130593999999999E-2</v>
      </c>
      <c r="L152" s="9">
        <v>1.0768295000000001E-2</v>
      </c>
      <c r="M152" s="29">
        <v>1.40648E-4</v>
      </c>
      <c r="N152" s="3">
        <v>-38.4</v>
      </c>
      <c r="O152" s="3">
        <f>ABS(N152)</f>
        <v>38.4</v>
      </c>
      <c r="T152"/>
      <c r="U152"/>
      <c r="V152" s="1"/>
      <c r="W152"/>
      <c r="X152"/>
      <c r="Y152"/>
      <c r="Z152"/>
    </row>
    <row r="153" spans="1:26" ht="29.15" x14ac:dyDescent="0.4">
      <c r="A153" s="9" t="s">
        <v>47</v>
      </c>
      <c r="B153" s="9" t="s">
        <v>424</v>
      </c>
      <c r="C153" s="9" t="s">
        <v>174</v>
      </c>
      <c r="D153" s="9" t="s">
        <v>186</v>
      </c>
      <c r="E153" s="9" t="s">
        <v>186</v>
      </c>
      <c r="F153" s="9" t="s">
        <v>26</v>
      </c>
      <c r="G153" s="26" t="s">
        <v>299</v>
      </c>
      <c r="H153" s="9">
        <v>8.8479075000000004E-2</v>
      </c>
      <c r="I153" s="9">
        <v>1.4316855999999999E-2</v>
      </c>
      <c r="J153" s="29">
        <v>8.8066900000000001E-10</v>
      </c>
      <c r="K153" s="9">
        <v>5.4629520000000001E-2</v>
      </c>
      <c r="L153" s="9">
        <v>1.6028803000000001E-2</v>
      </c>
      <c r="M153" s="29">
        <v>6.7600199999999998E-4</v>
      </c>
      <c r="N153" s="3">
        <v>-38.299999999999997</v>
      </c>
      <c r="O153" s="3">
        <f>ABS(N153)</f>
        <v>38.299999999999997</v>
      </c>
    </row>
    <row r="154" spans="1:26" ht="29.15" x14ac:dyDescent="0.4">
      <c r="A154" s="9" t="s">
        <v>47</v>
      </c>
      <c r="B154" s="9" t="s">
        <v>414</v>
      </c>
      <c r="C154" s="9" t="s">
        <v>174</v>
      </c>
      <c r="D154" s="9" t="s">
        <v>186</v>
      </c>
      <c r="E154" s="9" t="s">
        <v>186</v>
      </c>
      <c r="F154" s="9" t="s">
        <v>26</v>
      </c>
      <c r="G154" s="26" t="s">
        <v>299</v>
      </c>
      <c r="H154" s="9">
        <v>7.5133996999999994E-2</v>
      </c>
      <c r="I154" s="9">
        <v>1.3620636E-2</v>
      </c>
      <c r="J154" s="29">
        <v>4.2535600000000003E-8</v>
      </c>
      <c r="K154" s="9">
        <v>4.6541486E-2</v>
      </c>
      <c r="L154" s="9">
        <v>1.5261098000000001E-2</v>
      </c>
      <c r="M154" s="29">
        <v>2.3419949999999999E-3</v>
      </c>
      <c r="N154" s="3">
        <v>-38.1</v>
      </c>
      <c r="O154" s="3">
        <f>ABS(N154)</f>
        <v>38.1</v>
      </c>
    </row>
    <row r="155" spans="1:26" ht="43.75" x14ac:dyDescent="0.4">
      <c r="A155" s="9" t="s">
        <v>72</v>
      </c>
      <c r="B155" s="9" t="s">
        <v>336</v>
      </c>
      <c r="C155" s="9" t="s">
        <v>174</v>
      </c>
      <c r="D155" s="9" t="s">
        <v>186</v>
      </c>
      <c r="E155" s="9" t="s">
        <v>186</v>
      </c>
      <c r="F155" s="9" t="s">
        <v>26</v>
      </c>
      <c r="G155" s="26" t="s">
        <v>187</v>
      </c>
      <c r="H155" s="21">
        <v>6.8099999999999994E-2</v>
      </c>
      <c r="I155" s="22">
        <v>1.9900000000000001E-2</v>
      </c>
      <c r="J155" s="29">
        <v>6.5700000000000003E-4</v>
      </c>
      <c r="K155" s="21">
        <v>4.24E-2</v>
      </c>
      <c r="L155" s="22">
        <v>2.07E-2</v>
      </c>
      <c r="M155" s="29">
        <v>4.0800000000000003E-2</v>
      </c>
      <c r="N155" s="4">
        <v>-37.700000000000003</v>
      </c>
      <c r="O155" s="4">
        <f>ABS(N155)</f>
        <v>37.700000000000003</v>
      </c>
    </row>
    <row r="156" spans="1:26" ht="58.3" x14ac:dyDescent="0.4">
      <c r="A156" s="9" t="s">
        <v>0</v>
      </c>
      <c r="B156" s="9" t="s">
        <v>44</v>
      </c>
      <c r="C156" s="9" t="s">
        <v>188</v>
      </c>
      <c r="D156" s="9" t="s">
        <v>216</v>
      </c>
      <c r="E156" s="9" t="s">
        <v>216</v>
      </c>
      <c r="F156" s="9" t="s">
        <v>15</v>
      </c>
      <c r="G156" s="26" t="s">
        <v>331</v>
      </c>
      <c r="H156" s="9">
        <v>6.1661293999999998E-2</v>
      </c>
      <c r="I156" s="9">
        <v>1.7580517E-2</v>
      </c>
      <c r="J156" s="29">
        <v>4.6956500000000002E-4</v>
      </c>
      <c r="K156" s="9">
        <v>3.8761109000000002E-2</v>
      </c>
      <c r="L156" s="9">
        <v>1.8365335999999999E-2</v>
      </c>
      <c r="M156" s="29">
        <v>3.5020996999999998E-2</v>
      </c>
      <c r="N156" s="3">
        <v>-37.1</v>
      </c>
      <c r="O156" s="3">
        <f>ABS(N156)</f>
        <v>37.1</v>
      </c>
    </row>
    <row r="157" spans="1:26" ht="58.3" x14ac:dyDescent="0.4">
      <c r="A157" s="9" t="s">
        <v>47</v>
      </c>
      <c r="B157" s="9" t="s">
        <v>383</v>
      </c>
      <c r="C157" s="9" t="s">
        <v>179</v>
      </c>
      <c r="D157" s="9" t="s">
        <v>180</v>
      </c>
      <c r="E157" s="9" t="s">
        <v>181</v>
      </c>
      <c r="F157" s="9" t="s">
        <v>5</v>
      </c>
      <c r="G157" s="26" t="s">
        <v>280</v>
      </c>
      <c r="H157" s="9">
        <v>7.4536542999999997E-2</v>
      </c>
      <c r="I157" s="9">
        <v>1.5923453000000001E-2</v>
      </c>
      <c r="J157" s="29">
        <v>3.1860200000000002E-6</v>
      </c>
      <c r="K157" s="9">
        <v>4.691712E-2</v>
      </c>
      <c r="L157" s="9">
        <v>1.5812675000000002E-2</v>
      </c>
      <c r="M157" s="29">
        <v>3.0675889999999999E-3</v>
      </c>
      <c r="N157" s="3">
        <v>-37.1</v>
      </c>
      <c r="O157" s="3">
        <f>ABS(N157)</f>
        <v>37.1</v>
      </c>
    </row>
    <row r="158" spans="1:26" ht="43.75" x14ac:dyDescent="0.4">
      <c r="A158" s="9" t="s">
        <v>0</v>
      </c>
      <c r="B158" s="9" t="s">
        <v>24</v>
      </c>
      <c r="C158" s="9" t="s">
        <v>174</v>
      </c>
      <c r="D158" s="9" t="s">
        <v>186</v>
      </c>
      <c r="E158" s="9" t="s">
        <v>186</v>
      </c>
      <c r="F158" s="9" t="s">
        <v>26</v>
      </c>
      <c r="G158" s="26" t="s">
        <v>226</v>
      </c>
      <c r="H158" s="9">
        <v>-0.163420801</v>
      </c>
      <c r="I158" s="9">
        <v>3.3582086999999997E-2</v>
      </c>
      <c r="J158" s="29">
        <v>1.2908800000000001E-6</v>
      </c>
      <c r="K158" s="9">
        <v>-0.102929671</v>
      </c>
      <c r="L158" s="9">
        <v>3.6954196000000002E-2</v>
      </c>
      <c r="M158" s="29">
        <v>5.4332360000000001E-3</v>
      </c>
      <c r="N158" s="4">
        <v>-37</v>
      </c>
      <c r="O158" s="4">
        <f>ABS(N158)</f>
        <v>37</v>
      </c>
    </row>
    <row r="159" spans="1:26" ht="29.15" x14ac:dyDescent="0.4">
      <c r="A159" s="9" t="s">
        <v>47</v>
      </c>
      <c r="B159" s="9" t="s">
        <v>374</v>
      </c>
      <c r="C159" s="9" t="s">
        <v>177</v>
      </c>
      <c r="D159" s="9" t="s">
        <v>195</v>
      </c>
      <c r="E159" s="9" t="s">
        <v>196</v>
      </c>
      <c r="F159" s="9" t="s">
        <v>57</v>
      </c>
      <c r="G159" s="26" t="s">
        <v>271</v>
      </c>
      <c r="H159" s="9">
        <v>-3.4268058999999997E-2</v>
      </c>
      <c r="I159" s="9">
        <v>9.8600289999999993E-3</v>
      </c>
      <c r="J159" s="29">
        <v>5.2849600000000004E-4</v>
      </c>
      <c r="K159" s="9">
        <v>-2.1573747000000001E-2</v>
      </c>
      <c r="L159" s="9">
        <v>1.1288895E-2</v>
      </c>
      <c r="M159" s="29">
        <v>5.6239261999999998E-2</v>
      </c>
      <c r="N159" s="3">
        <v>-37</v>
      </c>
      <c r="O159" s="3">
        <f>ABS(N159)</f>
        <v>37</v>
      </c>
    </row>
    <row r="160" spans="1:26" ht="29.15" x14ac:dyDescent="0.4">
      <c r="A160" s="9" t="s">
        <v>0</v>
      </c>
      <c r="B160" s="9" t="s">
        <v>13</v>
      </c>
      <c r="C160" s="9" t="s">
        <v>174</v>
      </c>
      <c r="D160" s="9" t="s">
        <v>192</v>
      </c>
      <c r="E160" s="9" t="s">
        <v>192</v>
      </c>
      <c r="F160" s="9" t="s">
        <v>10</v>
      </c>
      <c r="G160" s="26" t="s">
        <v>215</v>
      </c>
      <c r="H160" s="9">
        <v>-0.18725950499999999</v>
      </c>
      <c r="I160" s="9">
        <v>5.1487054999999997E-2</v>
      </c>
      <c r="J160" s="29">
        <v>2.8769899999999998E-4</v>
      </c>
      <c r="K160" s="9">
        <v>-0.118526665</v>
      </c>
      <c r="L160" s="9">
        <v>5.201447E-2</v>
      </c>
      <c r="M160" s="29">
        <v>2.2862068999999999E-2</v>
      </c>
      <c r="N160" s="3">
        <v>-36.700000000000003</v>
      </c>
      <c r="O160" s="3">
        <f>ABS(N160)</f>
        <v>36.700000000000003</v>
      </c>
    </row>
    <row r="161" spans="1:15" ht="58.3" x14ac:dyDescent="0.4">
      <c r="A161" s="9" t="s">
        <v>47</v>
      </c>
      <c r="B161" s="9" t="s">
        <v>367</v>
      </c>
      <c r="C161" s="9" t="s">
        <v>188</v>
      </c>
      <c r="D161" s="9" t="s">
        <v>216</v>
      </c>
      <c r="E161" s="9" t="s">
        <v>216</v>
      </c>
      <c r="F161" s="9" t="s">
        <v>15</v>
      </c>
      <c r="G161" s="26" t="s">
        <v>314</v>
      </c>
      <c r="H161" s="9">
        <v>4.8654559E-2</v>
      </c>
      <c r="I161" s="9">
        <v>1.2822099E-2</v>
      </c>
      <c r="J161" s="29">
        <v>1.55389E-4</v>
      </c>
      <c r="K161" s="9">
        <v>3.0858610000000002E-2</v>
      </c>
      <c r="L161" s="9">
        <v>1.2825909999999999E-2</v>
      </c>
      <c r="M161" s="29">
        <v>1.6283776999999999E-2</v>
      </c>
      <c r="N161" s="3">
        <v>-36.6</v>
      </c>
      <c r="O161" s="3">
        <f>ABS(N161)</f>
        <v>36.6</v>
      </c>
    </row>
    <row r="162" spans="1:15" ht="72.900000000000006" x14ac:dyDescent="0.4">
      <c r="A162" s="9" t="s">
        <v>47</v>
      </c>
      <c r="B162" s="9" t="s">
        <v>351</v>
      </c>
      <c r="C162" s="9" t="s">
        <v>344</v>
      </c>
      <c r="D162" s="9" t="s">
        <v>345</v>
      </c>
      <c r="E162" s="9" t="s">
        <v>345</v>
      </c>
      <c r="F162" s="9" t="s">
        <v>45</v>
      </c>
      <c r="G162" s="26" t="s">
        <v>303</v>
      </c>
      <c r="H162" s="9">
        <v>0.107832124</v>
      </c>
      <c r="I162" s="9">
        <v>2.7768074E-2</v>
      </c>
      <c r="J162" s="29">
        <v>1.08754E-4</v>
      </c>
      <c r="K162" s="9">
        <v>6.8370961999999993E-2</v>
      </c>
      <c r="L162" s="9">
        <v>2.6477245E-2</v>
      </c>
      <c r="M162" s="29">
        <v>9.9360799999999999E-3</v>
      </c>
      <c r="N162" s="3">
        <v>-36.6</v>
      </c>
      <c r="O162" s="3">
        <f>ABS(N162)</f>
        <v>36.6</v>
      </c>
    </row>
    <row r="163" spans="1:15" ht="29.15" x14ac:dyDescent="0.4">
      <c r="A163" s="9" t="s">
        <v>72</v>
      </c>
      <c r="B163" s="9" t="s">
        <v>87</v>
      </c>
      <c r="C163" s="9" t="s">
        <v>167</v>
      </c>
      <c r="D163" s="9" t="s">
        <v>211</v>
      </c>
      <c r="E163" s="9" t="s">
        <v>211</v>
      </c>
      <c r="F163" s="9" t="s">
        <v>54</v>
      </c>
      <c r="G163" s="26" t="s">
        <v>321</v>
      </c>
      <c r="H163" s="9">
        <v>-6.5199006000000004E-2</v>
      </c>
      <c r="I163" s="9">
        <v>2.1678765999999999E-2</v>
      </c>
      <c r="J163" s="29">
        <v>2.6909590000000001E-3</v>
      </c>
      <c r="K163" s="9">
        <v>-4.1722608000000001E-2</v>
      </c>
      <c r="L163" s="9">
        <v>2.2401058000000001E-2</v>
      </c>
      <c r="M163" s="29">
        <v>6.2782610000000003E-2</v>
      </c>
      <c r="N163" s="3">
        <v>-36</v>
      </c>
      <c r="O163" s="3">
        <f>ABS(N163)</f>
        <v>36</v>
      </c>
    </row>
    <row r="164" spans="1:15" x14ac:dyDescent="0.4">
      <c r="A164" s="9" t="s">
        <v>89</v>
      </c>
      <c r="B164" s="9" t="s">
        <v>93</v>
      </c>
      <c r="C164" s="9" t="s">
        <v>204</v>
      </c>
      <c r="D164" s="9" t="s">
        <v>205</v>
      </c>
      <c r="E164" s="9" t="s">
        <v>206</v>
      </c>
      <c r="F164" s="9" t="s">
        <v>52</v>
      </c>
      <c r="G164" s="26" t="s">
        <v>207</v>
      </c>
      <c r="H164" s="21">
        <v>7.1000000000000004E-3</v>
      </c>
      <c r="I164" s="22">
        <v>1.4E-3</v>
      </c>
      <c r="J164" s="29">
        <v>6.3600000000000003E-7</v>
      </c>
      <c r="K164" s="21">
        <v>4.5999999999999999E-3</v>
      </c>
      <c r="L164" s="22">
        <v>1.5E-3</v>
      </c>
      <c r="M164" s="29">
        <v>2.7799999999999999E-3</v>
      </c>
      <c r="N164" s="3">
        <v>-35.5</v>
      </c>
      <c r="O164" s="3">
        <f>ABS(N164)</f>
        <v>35.5</v>
      </c>
    </row>
    <row r="165" spans="1:15" ht="72.900000000000006" x14ac:dyDescent="0.4">
      <c r="A165" s="9" t="s">
        <v>47</v>
      </c>
      <c r="B165" s="9" t="s">
        <v>337</v>
      </c>
      <c r="C165" s="9" t="s">
        <v>174</v>
      </c>
      <c r="D165" s="9" t="s">
        <v>185</v>
      </c>
      <c r="E165" s="9" t="s">
        <v>185</v>
      </c>
      <c r="F165" s="9" t="s">
        <v>21</v>
      </c>
      <c r="G165" s="26" t="s">
        <v>315</v>
      </c>
      <c r="H165" s="9">
        <v>4.5093426999999998E-2</v>
      </c>
      <c r="I165" s="9">
        <v>1.3320515999999999E-2</v>
      </c>
      <c r="J165" s="29">
        <v>7.34471E-4</v>
      </c>
      <c r="K165" s="9">
        <v>2.9219337000000001E-2</v>
      </c>
      <c r="L165" s="9">
        <v>1.3154455000000001E-2</v>
      </c>
      <c r="M165" s="29">
        <v>2.6524364000000002E-2</v>
      </c>
      <c r="N165" s="3">
        <v>-35.200000000000003</v>
      </c>
      <c r="O165" s="3">
        <f>ABS(N165)</f>
        <v>35.200000000000003</v>
      </c>
    </row>
    <row r="166" spans="1:15" x14ac:dyDescent="0.4">
      <c r="A166" s="9" t="s">
        <v>47</v>
      </c>
      <c r="B166" s="9" t="s">
        <v>422</v>
      </c>
      <c r="C166" s="9" t="s">
        <v>174</v>
      </c>
      <c r="D166" s="9" t="s">
        <v>186</v>
      </c>
      <c r="E166" s="9" t="s">
        <v>186</v>
      </c>
      <c r="F166" s="9" t="s">
        <v>26</v>
      </c>
      <c r="G166" s="26" t="s">
        <v>311</v>
      </c>
      <c r="H166" s="9">
        <v>2.9141937999999999E-2</v>
      </c>
      <c r="I166" s="9">
        <v>6.3966709999999996E-3</v>
      </c>
      <c r="J166" s="29">
        <v>5.76005E-6</v>
      </c>
      <c r="K166" s="9">
        <v>1.8953770000000002E-2</v>
      </c>
      <c r="L166" s="9">
        <v>7.1157520000000004E-3</v>
      </c>
      <c r="M166" s="29">
        <v>7.8354040000000007E-3</v>
      </c>
      <c r="N166" s="3">
        <v>-35</v>
      </c>
      <c r="O166" s="3">
        <f>ABS(N166)</f>
        <v>35</v>
      </c>
    </row>
    <row r="167" spans="1:15" ht="72.900000000000006" x14ac:dyDescent="0.4">
      <c r="A167" s="9" t="s">
        <v>47</v>
      </c>
      <c r="B167" s="9" t="s">
        <v>337</v>
      </c>
      <c r="C167" s="9" t="s">
        <v>188</v>
      </c>
      <c r="D167" s="9" t="s">
        <v>216</v>
      </c>
      <c r="E167" s="9" t="s">
        <v>216</v>
      </c>
      <c r="F167" s="9" t="s">
        <v>15</v>
      </c>
      <c r="G167" s="26" t="s">
        <v>315</v>
      </c>
      <c r="H167" s="9">
        <v>6.3023157999999996E-2</v>
      </c>
      <c r="I167" s="9">
        <v>1.2377951999999999E-2</v>
      </c>
      <c r="J167" s="29">
        <v>4.1296499999999999E-7</v>
      </c>
      <c r="K167" s="9">
        <v>4.1035580000000002E-2</v>
      </c>
      <c r="L167" s="9">
        <v>1.3090740999999999E-2</v>
      </c>
      <c r="M167" s="29">
        <v>1.762991E-3</v>
      </c>
      <c r="N167" s="3">
        <v>-34.9</v>
      </c>
      <c r="O167" s="3">
        <f>ABS(N167)</f>
        <v>34.9</v>
      </c>
    </row>
    <row r="168" spans="1:15" ht="29.15" x14ac:dyDescent="0.4">
      <c r="A168" s="9" t="s">
        <v>47</v>
      </c>
      <c r="B168" s="9" t="s">
        <v>416</v>
      </c>
      <c r="C168" s="9" t="s">
        <v>174</v>
      </c>
      <c r="D168" s="9" t="s">
        <v>185</v>
      </c>
      <c r="E168" s="9" t="s">
        <v>185</v>
      </c>
      <c r="F168" s="9" t="s">
        <v>21</v>
      </c>
      <c r="G168" s="26" t="s">
        <v>302</v>
      </c>
      <c r="H168" s="9">
        <v>6.2325846999999997E-2</v>
      </c>
      <c r="I168" s="9">
        <v>1.673939E-2</v>
      </c>
      <c r="J168" s="29">
        <v>2.0590300000000001E-4</v>
      </c>
      <c r="K168" s="9">
        <v>4.0568437999999998E-2</v>
      </c>
      <c r="L168" s="9">
        <v>1.6831542000000001E-2</v>
      </c>
      <c r="M168" s="29">
        <v>1.6093492000000001E-2</v>
      </c>
      <c r="N168" s="3">
        <v>-34.9</v>
      </c>
      <c r="O168" s="3">
        <f>ABS(N168)</f>
        <v>34.9</v>
      </c>
    </row>
    <row r="169" spans="1:15" ht="29.15" x14ac:dyDescent="0.4">
      <c r="A169" s="9" t="s">
        <v>0</v>
      </c>
      <c r="B169" s="9" t="s">
        <v>37</v>
      </c>
      <c r="C169" s="9" t="s">
        <v>174</v>
      </c>
      <c r="D169" s="9" t="s">
        <v>192</v>
      </c>
      <c r="E169" s="9" t="s">
        <v>192</v>
      </c>
      <c r="F169" s="9" t="s">
        <v>10</v>
      </c>
      <c r="G169" s="26" t="s">
        <v>327</v>
      </c>
      <c r="H169" s="9">
        <v>0.196500338</v>
      </c>
      <c r="I169" s="9">
        <v>6.1335854000000002E-2</v>
      </c>
      <c r="J169" s="29">
        <v>1.3931130000000001E-3</v>
      </c>
      <c r="K169" s="9">
        <v>0.12818423500000001</v>
      </c>
      <c r="L169" s="9">
        <v>6.2708334000000004E-2</v>
      </c>
      <c r="M169" s="29">
        <v>4.1162295000000002E-2</v>
      </c>
      <c r="N169" s="3">
        <v>-34.799999999999997</v>
      </c>
      <c r="O169" s="3">
        <f>ABS(N169)</f>
        <v>34.799999999999997</v>
      </c>
    </row>
    <row r="170" spans="1:15" x14ac:dyDescent="0.4">
      <c r="A170" s="9" t="s">
        <v>47</v>
      </c>
      <c r="B170" s="9" t="s">
        <v>391</v>
      </c>
      <c r="C170" s="9" t="s">
        <v>177</v>
      </c>
      <c r="D170" s="9" t="s">
        <v>195</v>
      </c>
      <c r="E170" s="9" t="s">
        <v>196</v>
      </c>
      <c r="F170" s="9" t="s">
        <v>57</v>
      </c>
      <c r="G170" s="26" t="s">
        <v>264</v>
      </c>
      <c r="H170" s="9">
        <v>-4.6415156999999999E-2</v>
      </c>
      <c r="I170" s="9">
        <v>1.1468048E-2</v>
      </c>
      <c r="J170" s="29">
        <v>5.5171799999999999E-5</v>
      </c>
      <c r="K170" s="9">
        <v>-3.0732216999999999E-2</v>
      </c>
      <c r="L170" s="9">
        <v>1.3184176000000001E-2</v>
      </c>
      <c r="M170" s="29">
        <v>1.992151E-2</v>
      </c>
      <c r="N170" s="3">
        <v>-33.799999999999997</v>
      </c>
      <c r="O170" s="3">
        <f>ABS(N170)</f>
        <v>33.799999999999997</v>
      </c>
    </row>
    <row r="171" spans="1:15" ht="29.15" x14ac:dyDescent="0.4">
      <c r="A171" s="9" t="s">
        <v>0</v>
      </c>
      <c r="B171" s="9" t="s">
        <v>11</v>
      </c>
      <c r="C171" s="9" t="s">
        <v>177</v>
      </c>
      <c r="D171" s="9" t="s">
        <v>195</v>
      </c>
      <c r="E171" s="9" t="s">
        <v>200</v>
      </c>
      <c r="F171" s="9" t="s">
        <v>12</v>
      </c>
      <c r="G171" s="26" t="s">
        <v>213</v>
      </c>
      <c r="H171" s="9">
        <v>-0.135504236</v>
      </c>
      <c r="I171" s="9">
        <v>4.0440980000000001E-2</v>
      </c>
      <c r="J171" s="29">
        <v>8.31659E-4</v>
      </c>
      <c r="K171" s="9">
        <v>-9.0012057000000006E-2</v>
      </c>
      <c r="L171" s="9">
        <v>5.0783704999999998E-2</v>
      </c>
      <c r="M171" s="29">
        <v>7.6576511999999999E-2</v>
      </c>
      <c r="N171" s="4">
        <v>-33.6</v>
      </c>
      <c r="O171" s="4">
        <f>ABS(N171)</f>
        <v>33.6</v>
      </c>
    </row>
    <row r="172" spans="1:15" ht="43.75" x14ac:dyDescent="0.4">
      <c r="A172" s="9" t="s">
        <v>47</v>
      </c>
      <c r="B172" s="9" t="s">
        <v>382</v>
      </c>
      <c r="C172" s="9" t="s">
        <v>174</v>
      </c>
      <c r="D172" s="9" t="s">
        <v>186</v>
      </c>
      <c r="E172" s="9" t="s">
        <v>186</v>
      </c>
      <c r="F172" s="9" t="s">
        <v>26</v>
      </c>
      <c r="G172" s="26" t="s">
        <v>279</v>
      </c>
      <c r="H172" s="9">
        <v>0.221346761</v>
      </c>
      <c r="I172" s="9">
        <v>2.7507734999999998E-2</v>
      </c>
      <c r="J172" s="29">
        <v>2.0562700000000002E-15</v>
      </c>
      <c r="K172" s="9">
        <v>0.14692090899999999</v>
      </c>
      <c r="L172" s="9">
        <v>3.0682083999999998E-2</v>
      </c>
      <c r="M172" s="29">
        <v>1.8945199999999999E-6</v>
      </c>
      <c r="N172" s="3">
        <v>-33.6</v>
      </c>
      <c r="O172" s="3">
        <f>ABS(N172)</f>
        <v>33.6</v>
      </c>
    </row>
    <row r="173" spans="1:15" ht="43.75" x14ac:dyDescent="0.4">
      <c r="A173" s="9" t="s">
        <v>47</v>
      </c>
      <c r="B173" s="9" t="s">
        <v>402</v>
      </c>
      <c r="C173" s="9" t="s">
        <v>174</v>
      </c>
      <c r="D173" s="9" t="s">
        <v>175</v>
      </c>
      <c r="E173" s="9" t="s">
        <v>175</v>
      </c>
      <c r="F173" s="9" t="s">
        <v>7</v>
      </c>
      <c r="G173" s="26" t="s">
        <v>290</v>
      </c>
      <c r="H173" s="9">
        <v>0.200940902</v>
      </c>
      <c r="I173" s="9">
        <v>1.5511916000000001E-2</v>
      </c>
      <c r="J173" s="29">
        <v>5.54961E-36</v>
      </c>
      <c r="K173" s="9">
        <v>0.13437452999999999</v>
      </c>
      <c r="L173" s="9">
        <v>1.9676821000000001E-2</v>
      </c>
      <c r="M173" s="29">
        <v>1.36759E-11</v>
      </c>
      <c r="N173" s="3">
        <v>-33.1</v>
      </c>
      <c r="O173" s="3">
        <f>ABS(N173)</f>
        <v>33.1</v>
      </c>
    </row>
    <row r="174" spans="1:15" ht="29.15" x14ac:dyDescent="0.4">
      <c r="A174" s="9" t="s">
        <v>47</v>
      </c>
      <c r="B174" s="9" t="s">
        <v>424</v>
      </c>
      <c r="C174" s="9" t="s">
        <v>174</v>
      </c>
      <c r="D174" s="9" t="s">
        <v>185</v>
      </c>
      <c r="E174" s="9" t="s">
        <v>185</v>
      </c>
      <c r="F174" s="9" t="s">
        <v>21</v>
      </c>
      <c r="G174" s="26" t="s">
        <v>299</v>
      </c>
      <c r="H174" s="9">
        <v>5.0089381000000002E-2</v>
      </c>
      <c r="I174" s="9">
        <v>1.3723745000000001E-2</v>
      </c>
      <c r="J174" s="29">
        <v>2.7387599999999999E-4</v>
      </c>
      <c r="K174" s="9">
        <v>3.3537816999999998E-2</v>
      </c>
      <c r="L174" s="9">
        <v>1.3679517E-2</v>
      </c>
      <c r="M174" s="29">
        <v>1.4363447E-2</v>
      </c>
      <c r="N174" s="3">
        <v>-33</v>
      </c>
      <c r="O174" s="3">
        <f>ABS(N174)</f>
        <v>33</v>
      </c>
    </row>
    <row r="175" spans="1:15" x14ac:dyDescent="0.4">
      <c r="A175" s="9" t="s">
        <v>89</v>
      </c>
      <c r="B175" s="9" t="s">
        <v>98</v>
      </c>
      <c r="C175" s="9" t="s">
        <v>204</v>
      </c>
      <c r="D175" s="9" t="s">
        <v>205</v>
      </c>
      <c r="E175" s="9" t="s">
        <v>206</v>
      </c>
      <c r="F175" s="9" t="s">
        <v>52</v>
      </c>
      <c r="G175" s="26" t="s">
        <v>207</v>
      </c>
      <c r="H175" s="21">
        <v>5.3E-3</v>
      </c>
      <c r="I175" s="22">
        <v>1.1000000000000001E-3</v>
      </c>
      <c r="J175" s="29">
        <v>1.08E-6</v>
      </c>
      <c r="K175" s="21">
        <v>3.5999999999999999E-3</v>
      </c>
      <c r="L175" s="22">
        <v>1.1999999999999999E-3</v>
      </c>
      <c r="M175" s="29">
        <v>2.2699999999999999E-3</v>
      </c>
      <c r="N175" s="4">
        <v>-32.700000000000003</v>
      </c>
      <c r="O175" s="4">
        <f>ABS(N175)</f>
        <v>32.700000000000003</v>
      </c>
    </row>
    <row r="176" spans="1:15" ht="43.75" x14ac:dyDescent="0.4">
      <c r="A176" s="9" t="s">
        <v>47</v>
      </c>
      <c r="B176" s="9" t="s">
        <v>382</v>
      </c>
      <c r="C176" s="9" t="s">
        <v>179</v>
      </c>
      <c r="D176" s="9" t="s">
        <v>180</v>
      </c>
      <c r="E176" s="9" t="s">
        <v>181</v>
      </c>
      <c r="F176" s="9" t="s">
        <v>5</v>
      </c>
      <c r="G176" s="26" t="s">
        <v>279</v>
      </c>
      <c r="H176" s="9">
        <v>7.7411859999999999E-2</v>
      </c>
      <c r="I176" s="9">
        <v>1.8699862000000001E-2</v>
      </c>
      <c r="J176" s="29">
        <v>3.7246300000000003E-5</v>
      </c>
      <c r="K176" s="9">
        <v>5.2087063000000003E-2</v>
      </c>
      <c r="L176" s="9">
        <v>1.8931766999999999E-2</v>
      </c>
      <c r="M176" s="29">
        <v>6.027068E-3</v>
      </c>
      <c r="N176" s="3">
        <v>-32.700000000000003</v>
      </c>
      <c r="O176" s="3">
        <f>ABS(N176)</f>
        <v>32.700000000000003</v>
      </c>
    </row>
    <row r="177" spans="1:15" x14ac:dyDescent="0.4">
      <c r="A177" s="9" t="s">
        <v>47</v>
      </c>
      <c r="B177" s="9" t="s">
        <v>391</v>
      </c>
      <c r="C177" s="9" t="s">
        <v>177</v>
      </c>
      <c r="D177" s="9" t="s">
        <v>178</v>
      </c>
      <c r="E177" s="9" t="s">
        <v>178</v>
      </c>
      <c r="F177" s="9" t="s">
        <v>6</v>
      </c>
      <c r="G177" s="26" t="s">
        <v>264</v>
      </c>
      <c r="H177" s="9">
        <v>-5.3549412999999997E-2</v>
      </c>
      <c r="I177" s="9">
        <v>1.310658E-2</v>
      </c>
      <c r="J177" s="29">
        <v>4.6912200000000001E-5</v>
      </c>
      <c r="K177" s="9">
        <v>-3.6111949999999997E-2</v>
      </c>
      <c r="L177" s="9">
        <v>1.5069867000000001E-2</v>
      </c>
      <c r="M177" s="29">
        <v>1.6716371000000001E-2</v>
      </c>
      <c r="N177" s="3">
        <v>-32.6</v>
      </c>
      <c r="O177" s="3">
        <f>ABS(N177)</f>
        <v>32.6</v>
      </c>
    </row>
    <row r="178" spans="1:15" ht="43.75" x14ac:dyDescent="0.4">
      <c r="A178" s="9" t="s">
        <v>47</v>
      </c>
      <c r="B178" s="9" t="s">
        <v>419</v>
      </c>
      <c r="C178" s="9" t="s">
        <v>174</v>
      </c>
      <c r="D178" s="9" t="s">
        <v>186</v>
      </c>
      <c r="E178" s="9" t="s">
        <v>186</v>
      </c>
      <c r="F178" s="9" t="s">
        <v>26</v>
      </c>
      <c r="G178" s="26" t="s">
        <v>307</v>
      </c>
      <c r="H178" s="9">
        <v>9.1419155000000002E-2</v>
      </c>
      <c r="I178" s="9">
        <v>1.5590540999999999E-2</v>
      </c>
      <c r="J178" s="29">
        <v>5.8668699999999996E-9</v>
      </c>
      <c r="K178" s="9">
        <v>6.1638576E-2</v>
      </c>
      <c r="L178" s="9">
        <v>1.7072618000000001E-2</v>
      </c>
      <c r="M178" s="29">
        <v>3.1863600000000002E-4</v>
      </c>
      <c r="N178" s="3">
        <v>-32.6</v>
      </c>
      <c r="O178" s="3">
        <f>ABS(N178)</f>
        <v>32.6</v>
      </c>
    </row>
    <row r="179" spans="1:15" ht="58.3" x14ac:dyDescent="0.4">
      <c r="A179" s="9" t="s">
        <v>47</v>
      </c>
      <c r="B179" s="9" t="s">
        <v>353</v>
      </c>
      <c r="C179" s="9" t="s">
        <v>174</v>
      </c>
      <c r="D179" s="9" t="s">
        <v>185</v>
      </c>
      <c r="E179" s="9" t="s">
        <v>185</v>
      </c>
      <c r="F179" s="9" t="s">
        <v>21</v>
      </c>
      <c r="G179" s="26" t="s">
        <v>308</v>
      </c>
      <c r="H179" s="9">
        <v>4.8454254000000002E-2</v>
      </c>
      <c r="I179" s="9">
        <v>1.3227805E-2</v>
      </c>
      <c r="J179" s="29">
        <v>2.6025899999999999E-4</v>
      </c>
      <c r="K179" s="9">
        <v>3.2643327999999999E-2</v>
      </c>
      <c r="L179" s="9">
        <v>1.3212682999999999E-2</v>
      </c>
      <c r="M179" s="29">
        <v>1.3629435000000001E-2</v>
      </c>
      <c r="N179" s="3">
        <v>-32.6</v>
      </c>
      <c r="O179" s="3">
        <f>ABS(N179)</f>
        <v>32.6</v>
      </c>
    </row>
    <row r="180" spans="1:15" ht="43.75" x14ac:dyDescent="0.4">
      <c r="A180" s="9" t="s">
        <v>0</v>
      </c>
      <c r="B180" s="9" t="s">
        <v>39</v>
      </c>
      <c r="C180" s="9" t="s">
        <v>182</v>
      </c>
      <c r="D180" s="9" t="s">
        <v>183</v>
      </c>
      <c r="E180" s="9" t="s">
        <v>183</v>
      </c>
      <c r="F180" s="9" t="s">
        <v>40</v>
      </c>
      <c r="G180" s="26" t="s">
        <v>329</v>
      </c>
      <c r="H180" s="9">
        <v>0.27945176199999999</v>
      </c>
      <c r="I180" s="9">
        <v>8.2509581999999998E-2</v>
      </c>
      <c r="J180" s="29">
        <v>7.3013799999999997E-4</v>
      </c>
      <c r="K180" s="9">
        <v>0.188631886</v>
      </c>
      <c r="L180" s="9">
        <v>9.0404374999999995E-2</v>
      </c>
      <c r="M180" s="29">
        <v>3.7145371000000003E-2</v>
      </c>
      <c r="N180" s="3">
        <v>-32.5</v>
      </c>
      <c r="O180" s="3">
        <f>ABS(N180)</f>
        <v>32.5</v>
      </c>
    </row>
    <row r="181" spans="1:15" ht="29.15" x14ac:dyDescent="0.4">
      <c r="A181" s="9" t="s">
        <v>47</v>
      </c>
      <c r="B181" s="9" t="s">
        <v>414</v>
      </c>
      <c r="C181" s="9" t="s">
        <v>174</v>
      </c>
      <c r="D181" s="9" t="s">
        <v>185</v>
      </c>
      <c r="E181" s="9" t="s">
        <v>185</v>
      </c>
      <c r="F181" s="9" t="s">
        <v>21</v>
      </c>
      <c r="G181" s="26" t="s">
        <v>299</v>
      </c>
      <c r="H181" s="9">
        <v>4.4291628999999999E-2</v>
      </c>
      <c r="I181" s="9">
        <v>1.3024305999999999E-2</v>
      </c>
      <c r="J181" s="29">
        <v>6.9462600000000005E-4</v>
      </c>
      <c r="K181" s="9">
        <v>2.9975272000000001E-2</v>
      </c>
      <c r="L181" s="9">
        <v>1.3024332E-2</v>
      </c>
      <c r="M181" s="29">
        <v>2.1538236999999998E-2</v>
      </c>
      <c r="N181" s="3">
        <v>-32.299999999999997</v>
      </c>
      <c r="O181" s="3">
        <f>ABS(N181)</f>
        <v>32.299999999999997</v>
      </c>
    </row>
    <row r="182" spans="1:15" x14ac:dyDescent="0.4">
      <c r="A182" s="9" t="s">
        <v>72</v>
      </c>
      <c r="B182" s="9" t="s">
        <v>76</v>
      </c>
      <c r="C182" s="9" t="s">
        <v>179</v>
      </c>
      <c r="D182" s="9" t="s">
        <v>180</v>
      </c>
      <c r="E182" s="9" t="s">
        <v>181</v>
      </c>
      <c r="F182" s="9" t="s">
        <v>5</v>
      </c>
      <c r="G182" s="26" t="s">
        <v>214</v>
      </c>
      <c r="H182" s="9">
        <v>-0.28051485300000001</v>
      </c>
      <c r="I182" s="9">
        <v>8.9470918999999996E-2</v>
      </c>
      <c r="J182" s="29">
        <v>1.7602869999999999E-3</v>
      </c>
      <c r="K182" s="9">
        <v>-0.191884741</v>
      </c>
      <c r="L182" s="9">
        <v>0.100773395</v>
      </c>
      <c r="M182" s="29">
        <v>5.7142930000000002E-2</v>
      </c>
      <c r="N182" s="3">
        <v>-31.6</v>
      </c>
      <c r="O182" s="3">
        <f>ABS(N182)</f>
        <v>31.6</v>
      </c>
    </row>
    <row r="183" spans="1:15" ht="29.15" x14ac:dyDescent="0.4">
      <c r="A183" s="9" t="s">
        <v>47</v>
      </c>
      <c r="B183" s="9" t="s">
        <v>403</v>
      </c>
      <c r="C183" s="9" t="s">
        <v>174</v>
      </c>
      <c r="D183" s="9" t="s">
        <v>174</v>
      </c>
      <c r="E183" s="9" t="s">
        <v>404</v>
      </c>
      <c r="F183" s="9" t="s">
        <v>69</v>
      </c>
      <c r="G183" s="26" t="s">
        <v>313</v>
      </c>
      <c r="H183" s="9">
        <v>0.49621151600000002</v>
      </c>
      <c r="I183" s="9">
        <v>9.8630875000000007E-2</v>
      </c>
      <c r="J183" s="29">
        <v>5.6359700000000001E-7</v>
      </c>
      <c r="K183" s="9">
        <v>0.33933455400000001</v>
      </c>
      <c r="L183" s="9">
        <v>0.10092282800000001</v>
      </c>
      <c r="M183" s="29">
        <v>7.9770999999999998E-4</v>
      </c>
      <c r="N183" s="3">
        <v>-31.6</v>
      </c>
      <c r="O183" s="3">
        <f>ABS(N183)</f>
        <v>31.6</v>
      </c>
    </row>
    <row r="184" spans="1:15" ht="29.15" x14ac:dyDescent="0.4">
      <c r="A184" s="9" t="s">
        <v>72</v>
      </c>
      <c r="B184" s="9" t="s">
        <v>79</v>
      </c>
      <c r="C184" s="9" t="s">
        <v>188</v>
      </c>
      <c r="D184" s="9" t="s">
        <v>210</v>
      </c>
      <c r="E184" s="9" t="s">
        <v>210</v>
      </c>
      <c r="F184" s="9" t="s">
        <v>81</v>
      </c>
      <c r="G184" s="26" t="s">
        <v>228</v>
      </c>
      <c r="H184" s="9">
        <v>5.6150073000000002E-2</v>
      </c>
      <c r="I184" s="9">
        <v>1.0550220000000001E-2</v>
      </c>
      <c r="J184" s="29">
        <v>1.2308599999999999E-7</v>
      </c>
      <c r="K184" s="9">
        <v>3.8640404000000003E-2</v>
      </c>
      <c r="L184" s="9">
        <v>1.1796279999999999E-2</v>
      </c>
      <c r="M184" s="29">
        <v>1.0855839999999999E-3</v>
      </c>
      <c r="N184" s="3">
        <v>-31.2</v>
      </c>
      <c r="O184" s="3">
        <f>ABS(N184)</f>
        <v>31.2</v>
      </c>
    </row>
    <row r="185" spans="1:15" ht="43.75" x14ac:dyDescent="0.4">
      <c r="A185" s="9" t="s">
        <v>0</v>
      </c>
      <c r="B185" s="9" t="s">
        <v>430</v>
      </c>
      <c r="C185" s="9" t="s">
        <v>179</v>
      </c>
      <c r="D185" s="9" t="s">
        <v>180</v>
      </c>
      <c r="E185" s="9" t="s">
        <v>349</v>
      </c>
      <c r="F185" s="9" t="s">
        <v>30</v>
      </c>
      <c r="G185" s="26" t="s">
        <v>323</v>
      </c>
      <c r="H185" s="9">
        <v>0.30566647200000002</v>
      </c>
      <c r="I185" s="9">
        <v>8.2871581E-2</v>
      </c>
      <c r="J185" s="29">
        <v>2.3590800000000001E-4</v>
      </c>
      <c r="K185" s="9">
        <v>0.212076074</v>
      </c>
      <c r="L185" s="9">
        <v>9.1535050000000007E-2</v>
      </c>
      <c r="M185" s="29">
        <v>2.0681182999999999E-2</v>
      </c>
      <c r="N185" s="3">
        <v>-30.6</v>
      </c>
      <c r="O185" s="3">
        <f>ABS(N185)</f>
        <v>30.6</v>
      </c>
    </row>
    <row r="186" spans="1:15" ht="29.15" x14ac:dyDescent="0.4">
      <c r="A186" s="9" t="s">
        <v>47</v>
      </c>
      <c r="B186" s="9" t="s">
        <v>418</v>
      </c>
      <c r="C186" s="9" t="s">
        <v>174</v>
      </c>
      <c r="D186" s="9" t="s">
        <v>185</v>
      </c>
      <c r="E186" s="9" t="s">
        <v>185</v>
      </c>
      <c r="F186" s="9" t="s">
        <v>21</v>
      </c>
      <c r="G186" s="26" t="s">
        <v>305</v>
      </c>
      <c r="H186" s="9">
        <v>5.1141180000000001E-2</v>
      </c>
      <c r="I186" s="9">
        <v>1.3439484999999999E-2</v>
      </c>
      <c r="J186" s="29">
        <v>1.4889600000000001E-4</v>
      </c>
      <c r="K186" s="9">
        <v>3.5592312000000001E-2</v>
      </c>
      <c r="L186" s="9">
        <v>1.3551522E-2</v>
      </c>
      <c r="M186" s="29">
        <v>8.7400440000000006E-3</v>
      </c>
      <c r="N186" s="3">
        <v>-30.4</v>
      </c>
      <c r="O186" s="3">
        <f>ABS(N186)</f>
        <v>30.4</v>
      </c>
    </row>
    <row r="187" spans="1:15" ht="58.3" x14ac:dyDescent="0.4">
      <c r="A187" s="9" t="s">
        <v>47</v>
      </c>
      <c r="B187" s="9" t="s">
        <v>388</v>
      </c>
      <c r="C187" s="9" t="s">
        <v>179</v>
      </c>
      <c r="D187" s="9" t="s">
        <v>180</v>
      </c>
      <c r="E187" s="9" t="s">
        <v>389</v>
      </c>
      <c r="F187" s="9" t="s">
        <v>67</v>
      </c>
      <c r="G187" s="26" t="s">
        <v>285</v>
      </c>
      <c r="H187" s="9">
        <v>-0.13295414899999999</v>
      </c>
      <c r="I187" s="9">
        <v>3.6238863000000003E-2</v>
      </c>
      <c r="J187" s="29">
        <v>2.5453299999999998E-4</v>
      </c>
      <c r="K187" s="9">
        <v>-9.2657284000000006E-2</v>
      </c>
      <c r="L187" s="9">
        <v>3.4918611000000002E-2</v>
      </c>
      <c r="M187" s="29">
        <v>8.0733209999999996E-3</v>
      </c>
      <c r="N187" s="3">
        <v>-30.3</v>
      </c>
      <c r="O187" s="3">
        <f>ABS(N187)</f>
        <v>30.3</v>
      </c>
    </row>
    <row r="188" spans="1:15" ht="72.900000000000006" x14ac:dyDescent="0.4">
      <c r="A188" s="9" t="s">
        <v>47</v>
      </c>
      <c r="B188" s="9" t="s">
        <v>359</v>
      </c>
      <c r="C188" s="9" t="s">
        <v>179</v>
      </c>
      <c r="D188" s="9" t="s">
        <v>180</v>
      </c>
      <c r="E188" s="9" t="s">
        <v>389</v>
      </c>
      <c r="F188" s="9" t="s">
        <v>67</v>
      </c>
      <c r="G188" s="26" t="s">
        <v>310</v>
      </c>
      <c r="H188" s="9">
        <v>-0.11892048400000001</v>
      </c>
      <c r="I188" s="9">
        <v>2.9344301999999999E-2</v>
      </c>
      <c r="J188" s="29">
        <v>5.3968300000000003E-5</v>
      </c>
      <c r="K188" s="9">
        <v>-8.3069588E-2</v>
      </c>
      <c r="L188" s="9">
        <v>2.9206258999999998E-2</v>
      </c>
      <c r="M188" s="29">
        <v>4.5292120000000003E-3</v>
      </c>
      <c r="N188" s="3">
        <v>-30.1</v>
      </c>
      <c r="O188" s="3">
        <f>ABS(N188)</f>
        <v>30.1</v>
      </c>
    </row>
    <row r="189" spans="1:15" ht="29.15" x14ac:dyDescent="0.4">
      <c r="A189" s="9" t="s">
        <v>47</v>
      </c>
      <c r="B189" s="9" t="s">
        <v>381</v>
      </c>
      <c r="C189" s="9" t="s">
        <v>177</v>
      </c>
      <c r="D189" s="9" t="s">
        <v>195</v>
      </c>
      <c r="E189" s="9" t="s">
        <v>196</v>
      </c>
      <c r="F189" s="9" t="s">
        <v>57</v>
      </c>
      <c r="G189" s="26" t="s">
        <v>275</v>
      </c>
      <c r="H189" s="9">
        <v>-4.8128667999999999E-2</v>
      </c>
      <c r="I189" s="9">
        <v>1.0402167E-2</v>
      </c>
      <c r="J189" s="29">
        <v>4.1235499999999997E-6</v>
      </c>
      <c r="K189" s="9">
        <v>-3.3706741999999998E-2</v>
      </c>
      <c r="L189" s="9">
        <v>1.1909704E-2</v>
      </c>
      <c r="M189" s="29">
        <v>4.7309630000000004E-3</v>
      </c>
      <c r="N189" s="3">
        <v>-30</v>
      </c>
      <c r="O189" s="3">
        <f>ABS(N189)</f>
        <v>30</v>
      </c>
    </row>
    <row r="190" spans="1:15" ht="29.15" x14ac:dyDescent="0.4">
      <c r="A190" s="9" t="s">
        <v>47</v>
      </c>
      <c r="B190" s="9" t="s">
        <v>406</v>
      </c>
      <c r="C190" s="9" t="s">
        <v>174</v>
      </c>
      <c r="D190" s="9" t="s">
        <v>186</v>
      </c>
      <c r="E190" s="9" t="s">
        <v>186</v>
      </c>
      <c r="F190" s="9" t="s">
        <v>26</v>
      </c>
      <c r="G190" s="26" t="s">
        <v>292</v>
      </c>
      <c r="H190" s="9">
        <v>0.11800622</v>
      </c>
      <c r="I190" s="9">
        <v>1.3447414E-2</v>
      </c>
      <c r="J190" s="29">
        <v>5.8544399999999999E-18</v>
      </c>
      <c r="K190" s="9">
        <v>8.3071854000000001E-2</v>
      </c>
      <c r="L190" s="9">
        <v>1.4897923E-2</v>
      </c>
      <c r="M190" s="29">
        <v>3.0486599999999999E-8</v>
      </c>
      <c r="N190" s="3">
        <v>-29.6</v>
      </c>
      <c r="O190" s="3">
        <f>ABS(N190)</f>
        <v>29.6</v>
      </c>
    </row>
    <row r="191" spans="1:15" ht="43.75" x14ac:dyDescent="0.4">
      <c r="A191" s="9" t="s">
        <v>0</v>
      </c>
      <c r="B191" s="9" t="s">
        <v>24</v>
      </c>
      <c r="C191" s="9" t="s">
        <v>182</v>
      </c>
      <c r="D191" s="9" t="s">
        <v>227</v>
      </c>
      <c r="E191" s="9" t="s">
        <v>227</v>
      </c>
      <c r="F191" s="9" t="s">
        <v>25</v>
      </c>
      <c r="G191" s="26" t="s">
        <v>226</v>
      </c>
      <c r="H191" s="9">
        <v>-0.13565134300000001</v>
      </c>
      <c r="I191" s="9">
        <v>2.7628234000000002E-2</v>
      </c>
      <c r="J191" s="29">
        <v>1.0391999999999999E-6</v>
      </c>
      <c r="K191" s="9">
        <v>-9.6063101999999997E-2</v>
      </c>
      <c r="L191" s="9">
        <v>2.8419716000000001E-2</v>
      </c>
      <c r="M191" s="29">
        <v>7.4823499999999998E-4</v>
      </c>
      <c r="N191" s="4">
        <v>-29.2</v>
      </c>
      <c r="O191" s="4">
        <f>ABS(N191)</f>
        <v>29.2</v>
      </c>
    </row>
    <row r="192" spans="1:15" ht="58.3" x14ac:dyDescent="0.4">
      <c r="A192" s="9" t="s">
        <v>47</v>
      </c>
      <c r="B192" s="9" t="s">
        <v>348</v>
      </c>
      <c r="C192" s="9" t="s">
        <v>344</v>
      </c>
      <c r="D192" s="9" t="s">
        <v>345</v>
      </c>
      <c r="E192" s="9" t="s">
        <v>345</v>
      </c>
      <c r="F192" s="9" t="s">
        <v>45</v>
      </c>
      <c r="G192" s="26" t="s">
        <v>291</v>
      </c>
      <c r="H192" s="9">
        <v>7.4690696000000001E-2</v>
      </c>
      <c r="I192" s="9">
        <v>2.1719704999999999E-2</v>
      </c>
      <c r="J192" s="29">
        <v>6.0456699999999997E-4</v>
      </c>
      <c r="K192" s="9">
        <v>5.2852214000000002E-2</v>
      </c>
      <c r="L192" s="9">
        <v>2.1367332999999999E-2</v>
      </c>
      <c r="M192" s="29">
        <v>1.3520022E-2</v>
      </c>
      <c r="N192" s="3">
        <v>-29.2</v>
      </c>
      <c r="O192" s="3">
        <f>ABS(N192)</f>
        <v>29.2</v>
      </c>
    </row>
    <row r="193" spans="1:15" ht="29.15" x14ac:dyDescent="0.4">
      <c r="A193" s="9" t="s">
        <v>47</v>
      </c>
      <c r="B193" s="9" t="s">
        <v>401</v>
      </c>
      <c r="C193" s="9" t="s">
        <v>177</v>
      </c>
      <c r="D193" s="9" t="s">
        <v>178</v>
      </c>
      <c r="E193" s="9" t="s">
        <v>178</v>
      </c>
      <c r="F193" s="9" t="s">
        <v>6</v>
      </c>
      <c r="G193" s="26" t="s">
        <v>289</v>
      </c>
      <c r="H193" s="9">
        <v>-8.1708649999999994E-2</v>
      </c>
      <c r="I193" s="9">
        <v>1.3953083999999999E-2</v>
      </c>
      <c r="J193" s="29">
        <v>6.1408899999999999E-9</v>
      </c>
      <c r="K193" s="9">
        <v>-5.7874872000000001E-2</v>
      </c>
      <c r="L193" s="9">
        <v>1.5937502999999999E-2</v>
      </c>
      <c r="M193" s="29">
        <v>2.9404000000000002E-4</v>
      </c>
      <c r="N193" s="3">
        <v>-29.2</v>
      </c>
      <c r="O193" s="3">
        <f>ABS(N193)</f>
        <v>29.2</v>
      </c>
    </row>
    <row r="194" spans="1:15" ht="29.15" x14ac:dyDescent="0.4">
      <c r="A194" s="9" t="s">
        <v>105</v>
      </c>
      <c r="B194" s="9" t="s">
        <v>118</v>
      </c>
      <c r="C194" s="9" t="s">
        <v>170</v>
      </c>
      <c r="D194" s="9" t="s">
        <v>217</v>
      </c>
      <c r="E194" s="9" t="s">
        <v>217</v>
      </c>
      <c r="F194" s="9" t="s">
        <v>18</v>
      </c>
      <c r="G194" s="26" t="s">
        <v>240</v>
      </c>
      <c r="H194" s="9">
        <v>4.6015738E-2</v>
      </c>
      <c r="I194" s="9">
        <v>1.0928630999999999E-2</v>
      </c>
      <c r="J194" s="29">
        <v>2.79553E-5</v>
      </c>
      <c r="K194" s="9">
        <v>3.2716540000000002E-2</v>
      </c>
      <c r="L194" s="9">
        <v>1.1158058E-2</v>
      </c>
      <c r="M194" s="29">
        <v>3.449667E-3</v>
      </c>
      <c r="N194" s="3">
        <v>-28.9</v>
      </c>
      <c r="O194" s="3">
        <f>ABS(N194)</f>
        <v>28.9</v>
      </c>
    </row>
    <row r="195" spans="1:15" ht="29.15" x14ac:dyDescent="0.4">
      <c r="A195" s="9" t="s">
        <v>72</v>
      </c>
      <c r="B195" s="9" t="s">
        <v>85</v>
      </c>
      <c r="C195" s="9" t="s">
        <v>177</v>
      </c>
      <c r="D195" s="9" t="s">
        <v>178</v>
      </c>
      <c r="E195" s="9" t="s">
        <v>178</v>
      </c>
      <c r="F195" s="9" t="s">
        <v>6</v>
      </c>
      <c r="G195" s="26" t="s">
        <v>249</v>
      </c>
      <c r="H195" s="9">
        <v>-0.209508468</v>
      </c>
      <c r="I195" s="9">
        <v>4.9456663999999997E-2</v>
      </c>
      <c r="J195" s="29">
        <v>2.4540099999999999E-5</v>
      </c>
      <c r="K195" s="9">
        <v>-0.14964973500000001</v>
      </c>
      <c r="L195" s="9">
        <v>5.8116715999999999E-2</v>
      </c>
      <c r="M195" s="29">
        <v>1.0148196E-2</v>
      </c>
      <c r="N195" s="3">
        <v>-28.6</v>
      </c>
      <c r="O195" s="3">
        <f>ABS(N195)</f>
        <v>28.6</v>
      </c>
    </row>
    <row r="196" spans="1:15" ht="58.3" x14ac:dyDescent="0.4">
      <c r="A196" s="9" t="s">
        <v>47</v>
      </c>
      <c r="B196" s="9" t="s">
        <v>353</v>
      </c>
      <c r="C196" s="9" t="s">
        <v>344</v>
      </c>
      <c r="D196" s="9" t="s">
        <v>345</v>
      </c>
      <c r="E196" s="9" t="s">
        <v>345</v>
      </c>
      <c r="F196" s="9" t="s">
        <v>45</v>
      </c>
      <c r="G196" s="26" t="s">
        <v>308</v>
      </c>
      <c r="H196" s="9">
        <v>8.3800157E-2</v>
      </c>
      <c r="I196" s="9">
        <v>2.1199841000000001E-2</v>
      </c>
      <c r="J196" s="29">
        <v>8.1804000000000005E-5</v>
      </c>
      <c r="K196" s="9">
        <v>5.9953879000000002E-2</v>
      </c>
      <c r="L196" s="9">
        <v>2.0832406000000001E-2</v>
      </c>
      <c r="M196" s="29">
        <v>4.0755260000000003E-3</v>
      </c>
      <c r="N196" s="3">
        <v>-28.5</v>
      </c>
      <c r="O196" s="3">
        <f>ABS(N196)</f>
        <v>28.5</v>
      </c>
    </row>
    <row r="197" spans="1:15" ht="43.75" x14ac:dyDescent="0.4">
      <c r="A197" s="9" t="s">
        <v>47</v>
      </c>
      <c r="B197" s="9" t="s">
        <v>407</v>
      </c>
      <c r="C197" s="9" t="s">
        <v>174</v>
      </c>
      <c r="D197" s="9" t="s">
        <v>185</v>
      </c>
      <c r="E197" s="9" t="s">
        <v>185</v>
      </c>
      <c r="F197" s="9" t="s">
        <v>21</v>
      </c>
      <c r="G197" s="26" t="s">
        <v>293</v>
      </c>
      <c r="H197" s="9">
        <v>4.2988697999999999E-2</v>
      </c>
      <c r="I197" s="9">
        <v>1.1900958999999999E-2</v>
      </c>
      <c r="J197" s="29">
        <v>3.16356E-4</v>
      </c>
      <c r="K197" s="9">
        <v>3.0802998000000002E-2</v>
      </c>
      <c r="L197" s="9">
        <v>1.1901584E-2</v>
      </c>
      <c r="M197" s="29">
        <v>9.7684590000000002E-3</v>
      </c>
      <c r="N197" s="3">
        <v>-28.3</v>
      </c>
      <c r="O197" s="3">
        <f>ABS(N197)</f>
        <v>28.3</v>
      </c>
    </row>
    <row r="198" spans="1:15" ht="43.75" x14ac:dyDescent="0.4">
      <c r="A198" s="9" t="s">
        <v>47</v>
      </c>
      <c r="B198" s="9" t="s">
        <v>394</v>
      </c>
      <c r="C198" s="9" t="s">
        <v>204</v>
      </c>
      <c r="D198" s="9" t="s">
        <v>205</v>
      </c>
      <c r="E198" s="9" t="s">
        <v>206</v>
      </c>
      <c r="F198" s="9" t="s">
        <v>52</v>
      </c>
      <c r="G198" s="26" t="s">
        <v>318</v>
      </c>
      <c r="H198" s="9">
        <v>-3.4938192E-2</v>
      </c>
      <c r="I198" s="9">
        <v>9.8561470000000009E-3</v>
      </c>
      <c r="J198" s="29">
        <v>4.08255E-4</v>
      </c>
      <c r="K198" s="9">
        <v>-2.5104945E-2</v>
      </c>
      <c r="L198" s="9">
        <v>1.0003832000000001E-2</v>
      </c>
      <c r="M198" s="29">
        <v>1.2222419E-2</v>
      </c>
      <c r="N198" s="3">
        <v>-28.1</v>
      </c>
      <c r="O198" s="3">
        <f>ABS(N198)</f>
        <v>28.1</v>
      </c>
    </row>
    <row r="199" spans="1:15" ht="29.15" x14ac:dyDescent="0.4">
      <c r="A199" s="9" t="s">
        <v>47</v>
      </c>
      <c r="B199" s="9" t="s">
        <v>412</v>
      </c>
      <c r="C199" s="9" t="s">
        <v>174</v>
      </c>
      <c r="D199" s="9" t="s">
        <v>185</v>
      </c>
      <c r="E199" s="9" t="s">
        <v>185</v>
      </c>
      <c r="F199" s="9" t="s">
        <v>21</v>
      </c>
      <c r="G199" s="26" t="s">
        <v>295</v>
      </c>
      <c r="H199" s="9">
        <v>6.7996124000000005E-2</v>
      </c>
      <c r="I199" s="9">
        <v>1.6497121999999999E-2</v>
      </c>
      <c r="J199" s="29">
        <v>4.0236099999999999E-5</v>
      </c>
      <c r="K199" s="9">
        <v>4.9131437E-2</v>
      </c>
      <c r="L199" s="9">
        <v>1.6701160999999999E-2</v>
      </c>
      <c r="M199" s="29">
        <v>3.3270130000000002E-3</v>
      </c>
      <c r="N199" s="3">
        <v>-27.7</v>
      </c>
      <c r="O199" s="3">
        <f>ABS(N199)</f>
        <v>27.7</v>
      </c>
    </row>
    <row r="200" spans="1:15" ht="43.75" x14ac:dyDescent="0.4">
      <c r="A200" s="9" t="s">
        <v>47</v>
      </c>
      <c r="B200" s="9" t="s">
        <v>369</v>
      </c>
      <c r="C200" s="9" t="s">
        <v>188</v>
      </c>
      <c r="D200" s="9" t="s">
        <v>216</v>
      </c>
      <c r="E200" s="9" t="s">
        <v>216</v>
      </c>
      <c r="F200" s="9" t="s">
        <v>15</v>
      </c>
      <c r="G200" s="26" t="s">
        <v>317</v>
      </c>
      <c r="H200" s="9">
        <v>5.2404588000000002E-2</v>
      </c>
      <c r="I200" s="9">
        <v>1.2547516999999999E-2</v>
      </c>
      <c r="J200" s="29">
        <v>3.17813E-5</v>
      </c>
      <c r="K200" s="9">
        <v>3.8104141000000001E-2</v>
      </c>
      <c r="L200" s="9">
        <v>1.2708486E-2</v>
      </c>
      <c r="M200" s="29">
        <v>2.7716429999999998E-3</v>
      </c>
      <c r="N200" s="3">
        <v>-27.3</v>
      </c>
      <c r="O200" s="3">
        <f>ABS(N200)</f>
        <v>27.3</v>
      </c>
    </row>
    <row r="201" spans="1:15" ht="29.15" x14ac:dyDescent="0.4">
      <c r="A201" s="9" t="s">
        <v>0</v>
      </c>
      <c r="B201" s="9" t="s">
        <v>27</v>
      </c>
      <c r="C201" s="9" t="s">
        <v>179</v>
      </c>
      <c r="D201" s="9" t="s">
        <v>180</v>
      </c>
      <c r="E201" s="9" t="s">
        <v>346</v>
      </c>
      <c r="F201" s="9" t="s">
        <v>28</v>
      </c>
      <c r="G201" s="26" t="s">
        <v>230</v>
      </c>
      <c r="H201" s="9">
        <v>0.28384145900000002</v>
      </c>
      <c r="I201" s="9">
        <v>6.8344330999999994E-2</v>
      </c>
      <c r="J201" s="29">
        <v>3.5160699999999997E-5</v>
      </c>
      <c r="K201" s="9">
        <v>0.20698267000000001</v>
      </c>
      <c r="L201" s="9">
        <v>7.4995355E-2</v>
      </c>
      <c r="M201" s="29">
        <v>5.8709920000000002E-3</v>
      </c>
      <c r="N201" s="4">
        <v>-27.1</v>
      </c>
      <c r="O201" s="4">
        <f>ABS(N201)</f>
        <v>27.1</v>
      </c>
    </row>
    <row r="202" spans="1:15" ht="43.75" x14ac:dyDescent="0.4">
      <c r="A202" s="9" t="s">
        <v>72</v>
      </c>
      <c r="B202" s="9" t="s">
        <v>82</v>
      </c>
      <c r="C202" s="9" t="s">
        <v>177</v>
      </c>
      <c r="D202" s="9" t="s">
        <v>178</v>
      </c>
      <c r="E202" s="9" t="s">
        <v>178</v>
      </c>
      <c r="F202" s="9" t="s">
        <v>6</v>
      </c>
      <c r="G202" s="26" t="s">
        <v>242</v>
      </c>
      <c r="H202" s="9">
        <v>-0.13319323299999999</v>
      </c>
      <c r="I202" s="9">
        <v>2.7789036999999999E-2</v>
      </c>
      <c r="J202" s="29">
        <v>1.8567200000000001E-6</v>
      </c>
      <c r="K202" s="9">
        <v>-9.7183292000000004E-2</v>
      </c>
      <c r="L202" s="9">
        <v>3.5658009999999997E-2</v>
      </c>
      <c r="M202" s="29">
        <v>6.5191440000000002E-3</v>
      </c>
      <c r="N202" s="3">
        <v>-27</v>
      </c>
      <c r="O202" s="3">
        <f>ABS(N202)</f>
        <v>27</v>
      </c>
    </row>
    <row r="203" spans="1:15" x14ac:dyDescent="0.4">
      <c r="A203" s="9" t="s">
        <v>47</v>
      </c>
      <c r="B203" s="9" t="s">
        <v>422</v>
      </c>
      <c r="C203" s="9" t="s">
        <v>174</v>
      </c>
      <c r="D203" s="9" t="s">
        <v>175</v>
      </c>
      <c r="E203" s="9" t="s">
        <v>175</v>
      </c>
      <c r="F203" s="9" t="s">
        <v>7</v>
      </c>
      <c r="G203" s="26" t="s">
        <v>311</v>
      </c>
      <c r="H203" s="9">
        <v>2.840374E-2</v>
      </c>
      <c r="I203" s="9">
        <v>5.7928950000000002E-3</v>
      </c>
      <c r="J203" s="29">
        <v>1.0744400000000001E-6</v>
      </c>
      <c r="K203" s="9">
        <v>2.0750859999999999E-2</v>
      </c>
      <c r="L203" s="9">
        <v>6.4529080000000003E-3</v>
      </c>
      <c r="M203" s="29">
        <v>1.3363990000000001E-3</v>
      </c>
      <c r="N203" s="3">
        <v>-26.9</v>
      </c>
      <c r="O203" s="3">
        <f>ABS(N203)</f>
        <v>26.9</v>
      </c>
    </row>
    <row r="204" spans="1:15" x14ac:dyDescent="0.4">
      <c r="A204" s="9" t="s">
        <v>89</v>
      </c>
      <c r="B204" s="9" t="s">
        <v>104</v>
      </c>
      <c r="C204" s="9" t="s">
        <v>174</v>
      </c>
      <c r="D204" s="9" t="s">
        <v>197</v>
      </c>
      <c r="E204" s="9" t="s">
        <v>198</v>
      </c>
      <c r="F204" s="9" t="s">
        <v>51</v>
      </c>
      <c r="G204" s="26" t="s">
        <v>199</v>
      </c>
      <c r="H204" s="9">
        <v>-4.763209E-3</v>
      </c>
      <c r="I204" s="9">
        <v>9.6913800000000003E-4</v>
      </c>
      <c r="J204" s="29">
        <v>1.0160000000000001E-6</v>
      </c>
      <c r="K204" s="9">
        <v>-3.4979590000000001E-3</v>
      </c>
      <c r="L204" s="9">
        <v>9.68461E-4</v>
      </c>
      <c r="M204" s="29">
        <v>3.17013E-4</v>
      </c>
      <c r="N204" s="3">
        <v>-26.6</v>
      </c>
      <c r="O204" s="3">
        <f>ABS(N204)</f>
        <v>26.6</v>
      </c>
    </row>
    <row r="205" spans="1:15" ht="29.15" x14ac:dyDescent="0.4">
      <c r="A205" s="9" t="s">
        <v>47</v>
      </c>
      <c r="B205" s="9" t="s">
        <v>420</v>
      </c>
      <c r="C205" s="9" t="s">
        <v>188</v>
      </c>
      <c r="D205" s="9" t="s">
        <v>216</v>
      </c>
      <c r="E205" s="9" t="s">
        <v>216</v>
      </c>
      <c r="F205" s="9" t="s">
        <v>15</v>
      </c>
      <c r="G205" s="26" t="s">
        <v>309</v>
      </c>
      <c r="H205" s="9">
        <v>4.0819758999999997E-2</v>
      </c>
      <c r="I205" s="9">
        <v>1.1821493000000001E-2</v>
      </c>
      <c r="J205" s="29">
        <v>5.7399100000000004E-4</v>
      </c>
      <c r="K205" s="9">
        <v>3.0010393999999999E-2</v>
      </c>
      <c r="L205" s="9">
        <v>1.1991964000000001E-2</v>
      </c>
      <c r="M205" s="29">
        <v>1.2465026000000001E-2</v>
      </c>
      <c r="N205" s="3">
        <v>-26.5</v>
      </c>
      <c r="O205" s="3">
        <f>ABS(N205)</f>
        <v>26.5</v>
      </c>
    </row>
    <row r="206" spans="1:15" ht="43.75" x14ac:dyDescent="0.4">
      <c r="A206" s="9" t="s">
        <v>0</v>
      </c>
      <c r="B206" s="9" t="s">
        <v>4</v>
      </c>
      <c r="C206" s="9" t="s">
        <v>174</v>
      </c>
      <c r="D206" s="9" t="s">
        <v>175</v>
      </c>
      <c r="E206" s="9" t="s">
        <v>175</v>
      </c>
      <c r="F206" s="9" t="s">
        <v>7</v>
      </c>
      <c r="G206" s="26" t="s">
        <v>176</v>
      </c>
      <c r="H206" s="21">
        <v>-8.9099999999999999E-2</v>
      </c>
      <c r="I206" s="22">
        <v>2.3900000000000001E-2</v>
      </c>
      <c r="J206" s="29">
        <v>2.04E-4</v>
      </c>
      <c r="K206" s="21">
        <v>-6.5500000000000003E-2</v>
      </c>
      <c r="L206" s="22">
        <v>2.35E-2</v>
      </c>
      <c r="M206" s="29">
        <v>5.47E-3</v>
      </c>
      <c r="N206" s="3">
        <v>-26.4</v>
      </c>
      <c r="O206" s="3">
        <f>ABS(N206)</f>
        <v>26.4</v>
      </c>
    </row>
    <row r="207" spans="1:15" ht="29.15" x14ac:dyDescent="0.4">
      <c r="A207" s="9" t="s">
        <v>89</v>
      </c>
      <c r="B207" s="9" t="s">
        <v>96</v>
      </c>
      <c r="C207" s="9" t="s">
        <v>188</v>
      </c>
      <c r="D207" s="9" t="s">
        <v>189</v>
      </c>
      <c r="E207" s="9" t="s">
        <v>189</v>
      </c>
      <c r="F207" s="9" t="s">
        <v>32</v>
      </c>
      <c r="G207" s="26" t="s">
        <v>209</v>
      </c>
      <c r="H207" s="21">
        <v>8.8000000000000005E-3</v>
      </c>
      <c r="I207" s="22">
        <v>1.8E-3</v>
      </c>
      <c r="J207" s="29">
        <v>1.2699999999999999E-6</v>
      </c>
      <c r="K207" s="21">
        <v>6.4999999999999997E-3</v>
      </c>
      <c r="L207" s="22">
        <v>1.8E-3</v>
      </c>
      <c r="M207" s="29">
        <v>3.5100000000000002E-4</v>
      </c>
      <c r="N207" s="3">
        <v>-26</v>
      </c>
      <c r="O207" s="3">
        <f>ABS(N207)</f>
        <v>26</v>
      </c>
    </row>
    <row r="208" spans="1:15" ht="43.75" x14ac:dyDescent="0.4">
      <c r="A208" s="9" t="s">
        <v>72</v>
      </c>
      <c r="B208" s="9" t="s">
        <v>336</v>
      </c>
      <c r="C208" s="9" t="s">
        <v>182</v>
      </c>
      <c r="D208" s="9" t="s">
        <v>183</v>
      </c>
      <c r="E208" s="9" t="s">
        <v>183</v>
      </c>
      <c r="F208" s="9" t="s">
        <v>40</v>
      </c>
      <c r="G208" s="26" t="s">
        <v>187</v>
      </c>
      <c r="H208" s="21">
        <v>6.0699999999999997E-2</v>
      </c>
      <c r="I208" s="22">
        <v>1.9400000000000001E-2</v>
      </c>
      <c r="J208" s="29">
        <v>1.8400000000000001E-3</v>
      </c>
      <c r="K208" s="21">
        <v>4.4900000000000002E-2</v>
      </c>
      <c r="L208" s="22">
        <v>1.9900000000000001E-2</v>
      </c>
      <c r="M208" s="29">
        <v>2.4E-2</v>
      </c>
      <c r="N208" s="4">
        <v>-26</v>
      </c>
      <c r="O208" s="4">
        <f>ABS(N208)</f>
        <v>26</v>
      </c>
    </row>
    <row r="209" spans="1:15" ht="29.15" x14ac:dyDescent="0.4">
      <c r="A209" s="9" t="s">
        <v>47</v>
      </c>
      <c r="B209" s="9" t="s">
        <v>371</v>
      </c>
      <c r="C209" s="9" t="s">
        <v>177</v>
      </c>
      <c r="D209" s="9" t="s">
        <v>195</v>
      </c>
      <c r="E209" s="9" t="s">
        <v>196</v>
      </c>
      <c r="F209" s="9" t="s">
        <v>57</v>
      </c>
      <c r="G209" s="26" t="s">
        <v>268</v>
      </c>
      <c r="H209" s="9">
        <v>-7.5568088000000005E-2</v>
      </c>
      <c r="I209" s="9">
        <v>1.8527684999999999E-2</v>
      </c>
      <c r="J209" s="29">
        <v>4.83332E-5</v>
      </c>
      <c r="K209" s="9">
        <v>-5.5934867999999999E-2</v>
      </c>
      <c r="L209" s="9">
        <v>2.1218323000000001E-2</v>
      </c>
      <c r="M209" s="29">
        <v>8.4951660000000002E-3</v>
      </c>
      <c r="N209" s="3">
        <v>-26</v>
      </c>
      <c r="O209" s="3">
        <f>ABS(N209)</f>
        <v>26</v>
      </c>
    </row>
    <row r="210" spans="1:15" ht="58.3" x14ac:dyDescent="0.4">
      <c r="A210" s="9" t="s">
        <v>47</v>
      </c>
      <c r="B210" s="9" t="s">
        <v>367</v>
      </c>
      <c r="C210" s="9" t="s">
        <v>344</v>
      </c>
      <c r="D210" s="9" t="s">
        <v>345</v>
      </c>
      <c r="E210" s="9" t="s">
        <v>345</v>
      </c>
      <c r="F210" s="9" t="s">
        <v>45</v>
      </c>
      <c r="G210" s="26" t="s">
        <v>314</v>
      </c>
      <c r="H210" s="9">
        <v>8.1880616000000003E-2</v>
      </c>
      <c r="I210" s="9">
        <v>2.2006956000000001E-2</v>
      </c>
      <c r="J210" s="29">
        <v>2.0803799999999999E-4</v>
      </c>
      <c r="K210" s="9">
        <v>6.0720048999999998E-2</v>
      </c>
      <c r="L210" s="9">
        <v>2.1571092E-2</v>
      </c>
      <c r="M210" s="29">
        <v>4.9610059999999996E-3</v>
      </c>
      <c r="N210" s="3">
        <v>-25.8</v>
      </c>
      <c r="O210" s="3">
        <f>ABS(N210)</f>
        <v>25.8</v>
      </c>
    </row>
    <row r="211" spans="1:15" x14ac:dyDescent="0.4">
      <c r="A211" s="9" t="s">
        <v>105</v>
      </c>
      <c r="B211" s="9" t="s">
        <v>116</v>
      </c>
      <c r="C211" s="9" t="s">
        <v>177</v>
      </c>
      <c r="D211" s="9" t="s">
        <v>239</v>
      </c>
      <c r="E211" s="9" t="s">
        <v>239</v>
      </c>
      <c r="F211" s="9" t="s">
        <v>117</v>
      </c>
      <c r="G211" s="26" t="s">
        <v>238</v>
      </c>
      <c r="H211" s="9">
        <v>-8.6831860000000007E-3</v>
      </c>
      <c r="I211" s="9">
        <v>2.000801E-3</v>
      </c>
      <c r="J211" s="29">
        <v>1.5824500000000001E-5</v>
      </c>
      <c r="K211" s="9">
        <v>-6.4441740000000004E-3</v>
      </c>
      <c r="L211" s="9">
        <v>2.1027279999999999E-3</v>
      </c>
      <c r="M211" s="29">
        <v>2.2422169999999999E-3</v>
      </c>
      <c r="N211" s="3">
        <v>-25.8</v>
      </c>
      <c r="O211" s="3">
        <f>ABS(N211)</f>
        <v>25.8</v>
      </c>
    </row>
    <row r="212" spans="1:15" ht="29.15" x14ac:dyDescent="0.4">
      <c r="A212" s="9" t="s">
        <v>47</v>
      </c>
      <c r="B212" s="9" t="s">
        <v>392</v>
      </c>
      <c r="C212" s="9" t="s">
        <v>177</v>
      </c>
      <c r="D212" s="9" t="s">
        <v>195</v>
      </c>
      <c r="E212" s="9" t="s">
        <v>196</v>
      </c>
      <c r="F212" s="9" t="s">
        <v>57</v>
      </c>
      <c r="G212" s="26" t="s">
        <v>284</v>
      </c>
      <c r="H212" s="9">
        <v>-5.2782211000000002E-2</v>
      </c>
      <c r="I212" s="9">
        <v>1.1780323000000001E-2</v>
      </c>
      <c r="J212" s="29">
        <v>8.1681000000000006E-6</v>
      </c>
      <c r="K212" s="9">
        <v>-3.9142127999999998E-2</v>
      </c>
      <c r="L212" s="9">
        <v>1.3487862999999999E-2</v>
      </c>
      <c r="M212" s="29">
        <v>3.7765189999999999E-3</v>
      </c>
      <c r="N212" s="3">
        <v>-25.8</v>
      </c>
      <c r="O212" s="3">
        <f>ABS(N212)</f>
        <v>25.8</v>
      </c>
    </row>
    <row r="213" spans="1:15" x14ac:dyDescent="0.4">
      <c r="A213" s="9" t="s">
        <v>72</v>
      </c>
      <c r="B213" s="9" t="s">
        <v>83</v>
      </c>
      <c r="C213" s="9" t="s">
        <v>188</v>
      </c>
      <c r="D213" s="9" t="s">
        <v>210</v>
      </c>
      <c r="E213" s="9" t="s">
        <v>210</v>
      </c>
      <c r="F213" s="9" t="s">
        <v>81</v>
      </c>
      <c r="G213" s="26" t="s">
        <v>246</v>
      </c>
      <c r="H213" s="9">
        <v>6.5875509999999998E-2</v>
      </c>
      <c r="I213" s="9">
        <v>2.1104437E-2</v>
      </c>
      <c r="J213" s="29">
        <v>1.844535E-3</v>
      </c>
      <c r="K213" s="9">
        <v>4.8932353999999997E-2</v>
      </c>
      <c r="L213" s="9">
        <v>2.2027824000000001E-2</v>
      </c>
      <c r="M213" s="29">
        <v>2.6517949999999998E-2</v>
      </c>
      <c r="N213" s="3">
        <v>-25.7</v>
      </c>
      <c r="O213" s="3">
        <f>ABS(N213)</f>
        <v>25.7</v>
      </c>
    </row>
    <row r="214" spans="1:15" ht="29.15" x14ac:dyDescent="0.4">
      <c r="A214" s="9" t="s">
        <v>47</v>
      </c>
      <c r="B214" s="9" t="s">
        <v>400</v>
      </c>
      <c r="C214" s="9" t="s">
        <v>177</v>
      </c>
      <c r="D214" s="9" t="s">
        <v>178</v>
      </c>
      <c r="E214" s="9" t="s">
        <v>178</v>
      </c>
      <c r="F214" s="9" t="s">
        <v>6</v>
      </c>
      <c r="G214" s="26" t="s">
        <v>288</v>
      </c>
      <c r="H214" s="9">
        <v>-6.9214715999999996E-2</v>
      </c>
      <c r="I214" s="9">
        <v>1.2559703E-2</v>
      </c>
      <c r="J214" s="29">
        <v>4.3811299999999997E-8</v>
      </c>
      <c r="K214" s="9">
        <v>-5.1427602000000003E-2</v>
      </c>
      <c r="L214" s="9">
        <v>1.4297552999999999E-2</v>
      </c>
      <c r="M214" s="29">
        <v>3.3529799999999999E-4</v>
      </c>
      <c r="N214" s="3">
        <v>-25.7</v>
      </c>
      <c r="O214" s="3">
        <f>ABS(N214)</f>
        <v>25.7</v>
      </c>
    </row>
    <row r="215" spans="1:15" x14ac:dyDescent="0.4">
      <c r="A215" s="9" t="s">
        <v>47</v>
      </c>
      <c r="B215" s="9" t="s">
        <v>426</v>
      </c>
      <c r="C215" s="9" t="s">
        <v>177</v>
      </c>
      <c r="D215" s="9" t="s">
        <v>178</v>
      </c>
      <c r="E215" s="9" t="s">
        <v>178</v>
      </c>
      <c r="F215" s="9" t="s">
        <v>6</v>
      </c>
      <c r="G215" s="26" t="s">
        <v>264</v>
      </c>
      <c r="H215" s="9">
        <v>-3.5591394999999998E-2</v>
      </c>
      <c r="I215" s="9">
        <v>9.0816869999999997E-3</v>
      </c>
      <c r="J215" s="29">
        <v>9.4011200000000005E-5</v>
      </c>
      <c r="K215" s="9">
        <v>-2.6567804E-2</v>
      </c>
      <c r="L215" s="9">
        <v>1.0452695999999999E-2</v>
      </c>
      <c r="M215" s="29">
        <v>1.1157983E-2</v>
      </c>
      <c r="N215" s="3">
        <v>-25.4</v>
      </c>
      <c r="O215" s="3">
        <f>ABS(N215)</f>
        <v>25.4</v>
      </c>
    </row>
    <row r="216" spans="1:15" ht="58.3" x14ac:dyDescent="0.4">
      <c r="A216" s="9" t="s">
        <v>0</v>
      </c>
      <c r="B216" s="9" t="s">
        <v>44</v>
      </c>
      <c r="C216" s="9" t="s">
        <v>182</v>
      </c>
      <c r="D216" s="9" t="s">
        <v>227</v>
      </c>
      <c r="E216" s="9" t="s">
        <v>227</v>
      </c>
      <c r="F216" s="9" t="s">
        <v>25</v>
      </c>
      <c r="G216" s="26" t="s">
        <v>331</v>
      </c>
      <c r="H216" s="9">
        <v>6.2956208999999999E-2</v>
      </c>
      <c r="I216" s="9">
        <v>1.6258946E-2</v>
      </c>
      <c r="J216" s="29">
        <v>1.13817E-4</v>
      </c>
      <c r="K216" s="9">
        <v>4.7209512000000002E-2</v>
      </c>
      <c r="L216" s="9">
        <v>1.6368154999999999E-2</v>
      </c>
      <c r="M216" s="29">
        <v>3.9952499999999997E-3</v>
      </c>
      <c r="N216" s="3">
        <v>-25</v>
      </c>
      <c r="O216" s="3">
        <f>ABS(N216)</f>
        <v>25</v>
      </c>
    </row>
    <row r="217" spans="1:15" ht="58.3" x14ac:dyDescent="0.4">
      <c r="A217" s="9" t="s">
        <v>47</v>
      </c>
      <c r="B217" s="9" t="s">
        <v>353</v>
      </c>
      <c r="C217" s="9" t="s">
        <v>182</v>
      </c>
      <c r="D217" s="9" t="s">
        <v>227</v>
      </c>
      <c r="E217" s="9" t="s">
        <v>227</v>
      </c>
      <c r="F217" s="9" t="s">
        <v>25</v>
      </c>
      <c r="G217" s="26" t="s">
        <v>308</v>
      </c>
      <c r="H217" s="9">
        <v>7.6943846999999996E-2</v>
      </c>
      <c r="I217" s="9">
        <v>1.1388363E-2</v>
      </c>
      <c r="J217" s="29">
        <v>2.2166499999999998E-11</v>
      </c>
      <c r="K217" s="9">
        <v>5.7825703999999999E-2</v>
      </c>
      <c r="L217" s="9">
        <v>1.1605047E-2</v>
      </c>
      <c r="M217" s="29">
        <v>7.2051299999999996E-7</v>
      </c>
      <c r="N217" s="3">
        <v>-24.8</v>
      </c>
      <c r="O217" s="3">
        <f>ABS(N217)</f>
        <v>24.8</v>
      </c>
    </row>
    <row r="218" spans="1:15" x14ac:dyDescent="0.4">
      <c r="A218" s="9" t="s">
        <v>47</v>
      </c>
      <c r="B218" s="9" t="s">
        <v>415</v>
      </c>
      <c r="C218" s="9" t="s">
        <v>174</v>
      </c>
      <c r="D218" s="9" t="s">
        <v>185</v>
      </c>
      <c r="E218" s="9" t="s">
        <v>185</v>
      </c>
      <c r="F218" s="9" t="s">
        <v>21</v>
      </c>
      <c r="G218" s="26" t="s">
        <v>301</v>
      </c>
      <c r="H218" s="9">
        <v>5.4035080999999999E-2</v>
      </c>
      <c r="I218" s="9">
        <v>1.5325556000000001E-2</v>
      </c>
      <c r="J218" s="29">
        <v>4.3835499999999997E-4</v>
      </c>
      <c r="K218" s="9">
        <v>4.0620069000000002E-2</v>
      </c>
      <c r="L218" s="9">
        <v>1.5502505999999999E-2</v>
      </c>
      <c r="M218" s="29">
        <v>8.8999760000000004E-3</v>
      </c>
      <c r="N218" s="3">
        <v>-24.8</v>
      </c>
      <c r="O218" s="3">
        <f>ABS(N218)</f>
        <v>24.8</v>
      </c>
    </row>
    <row r="219" spans="1:15" ht="58.3" x14ac:dyDescent="0.4">
      <c r="A219" s="9" t="s">
        <v>47</v>
      </c>
      <c r="B219" s="9" t="s">
        <v>367</v>
      </c>
      <c r="C219" s="9" t="s">
        <v>174</v>
      </c>
      <c r="D219" s="9" t="s">
        <v>185</v>
      </c>
      <c r="E219" s="9" t="s">
        <v>185</v>
      </c>
      <c r="F219" s="9" t="s">
        <v>21</v>
      </c>
      <c r="G219" s="26" t="s">
        <v>314</v>
      </c>
      <c r="H219" s="9">
        <v>6.0317014000000002E-2</v>
      </c>
      <c r="I219" s="9">
        <v>1.3686833000000001E-2</v>
      </c>
      <c r="J219" s="29">
        <v>1.1437099999999999E-5</v>
      </c>
      <c r="K219" s="9">
        <v>4.5828532999999998E-2</v>
      </c>
      <c r="L219" s="9">
        <v>1.3573329E-2</v>
      </c>
      <c r="M219" s="29">
        <v>7.5851900000000003E-4</v>
      </c>
      <c r="N219" s="3">
        <v>-24</v>
      </c>
      <c r="O219" s="3">
        <f>ABS(N219)</f>
        <v>24</v>
      </c>
    </row>
    <row r="220" spans="1:15" ht="43.75" x14ac:dyDescent="0.4">
      <c r="A220" s="9" t="s">
        <v>0</v>
      </c>
      <c r="B220" s="9" t="s">
        <v>39</v>
      </c>
      <c r="C220" s="9" t="s">
        <v>188</v>
      </c>
      <c r="D220" s="9" t="s">
        <v>216</v>
      </c>
      <c r="E220" s="9" t="s">
        <v>216</v>
      </c>
      <c r="F220" s="9" t="s">
        <v>15</v>
      </c>
      <c r="G220" s="26" t="s">
        <v>329</v>
      </c>
      <c r="H220" s="9">
        <v>0.32079401600000002</v>
      </c>
      <c r="I220" s="9">
        <v>7.5160724999999998E-2</v>
      </c>
      <c r="J220" s="29">
        <v>2.12927E-5</v>
      </c>
      <c r="K220" s="9">
        <v>0.24380476200000001</v>
      </c>
      <c r="L220" s="9">
        <v>7.9643200999999997E-2</v>
      </c>
      <c r="M220" s="29">
        <v>2.2544679999999999E-3</v>
      </c>
      <c r="N220" s="3">
        <v>-24</v>
      </c>
      <c r="O220" s="3">
        <f>ABS(N220)</f>
        <v>24</v>
      </c>
    </row>
    <row r="221" spans="1:15" ht="72.900000000000006" x14ac:dyDescent="0.4">
      <c r="A221" s="9" t="s">
        <v>47</v>
      </c>
      <c r="B221" s="9" t="s">
        <v>337</v>
      </c>
      <c r="C221" s="9" t="s">
        <v>182</v>
      </c>
      <c r="D221" s="9" t="s">
        <v>227</v>
      </c>
      <c r="E221" s="9" t="s">
        <v>227</v>
      </c>
      <c r="F221" s="9" t="s">
        <v>25</v>
      </c>
      <c r="G221" s="26" t="s">
        <v>315</v>
      </c>
      <c r="H221" s="9">
        <v>6.7317023000000004E-2</v>
      </c>
      <c r="I221" s="9">
        <v>1.1512675999999999E-2</v>
      </c>
      <c r="J221" s="29">
        <v>6.4629600000000002E-9</v>
      </c>
      <c r="K221" s="9">
        <v>5.1312929E-2</v>
      </c>
      <c r="L221" s="9">
        <v>1.1651702999999999E-2</v>
      </c>
      <c r="M221" s="29">
        <v>1.16026E-5</v>
      </c>
      <c r="N221" s="3">
        <v>-23.8</v>
      </c>
      <c r="O221" s="3">
        <f>ABS(N221)</f>
        <v>23.8</v>
      </c>
    </row>
    <row r="222" spans="1:15" ht="29.15" x14ac:dyDescent="0.4">
      <c r="A222" s="9" t="s">
        <v>47</v>
      </c>
      <c r="B222" s="9" t="s">
        <v>418</v>
      </c>
      <c r="C222" s="9" t="s">
        <v>182</v>
      </c>
      <c r="D222" s="9" t="s">
        <v>183</v>
      </c>
      <c r="E222" s="9" t="s">
        <v>183</v>
      </c>
      <c r="F222" s="9" t="s">
        <v>40</v>
      </c>
      <c r="G222" s="26" t="s">
        <v>305</v>
      </c>
      <c r="H222" s="9">
        <v>5.7458115999999997E-2</v>
      </c>
      <c r="I222" s="9">
        <v>1.3740540000000001E-2</v>
      </c>
      <c r="J222" s="29">
        <v>3.1078999999999998E-5</v>
      </c>
      <c r="K222" s="9">
        <v>4.3853059999999999E-2</v>
      </c>
      <c r="L222" s="9">
        <v>1.3803309E-2</v>
      </c>
      <c r="M222" s="29">
        <v>1.526718E-3</v>
      </c>
      <c r="N222" s="3">
        <v>-23.7</v>
      </c>
      <c r="O222" s="3">
        <f>ABS(N222)</f>
        <v>23.7</v>
      </c>
    </row>
    <row r="223" spans="1:15" ht="43.75" x14ac:dyDescent="0.4">
      <c r="A223" s="9" t="s">
        <v>47</v>
      </c>
      <c r="B223" s="9" t="s">
        <v>394</v>
      </c>
      <c r="C223" s="9" t="s">
        <v>344</v>
      </c>
      <c r="D223" s="9" t="s">
        <v>344</v>
      </c>
      <c r="E223" s="9" t="s">
        <v>395</v>
      </c>
      <c r="F223" s="9" t="s">
        <v>71</v>
      </c>
      <c r="G223" s="26" t="s">
        <v>318</v>
      </c>
      <c r="H223" s="9">
        <v>7.4362776000000005E-2</v>
      </c>
      <c r="I223" s="9">
        <v>2.0502734000000002E-2</v>
      </c>
      <c r="J223" s="29">
        <v>2.99E-4</v>
      </c>
      <c r="K223" s="9">
        <v>5.6959601999999998E-2</v>
      </c>
      <c r="L223" s="9">
        <v>2.0770672E-2</v>
      </c>
      <c r="M223" s="29">
        <v>6.1933200000000004E-3</v>
      </c>
      <c r="N223" s="3">
        <v>-23.4</v>
      </c>
      <c r="O223" s="3">
        <f>ABS(N223)</f>
        <v>23.4</v>
      </c>
    </row>
    <row r="224" spans="1:15" ht="43.75" x14ac:dyDescent="0.4">
      <c r="A224" s="9" t="s">
        <v>47</v>
      </c>
      <c r="B224" s="9" t="s">
        <v>369</v>
      </c>
      <c r="C224" s="9" t="s">
        <v>174</v>
      </c>
      <c r="D224" s="9" t="s">
        <v>185</v>
      </c>
      <c r="E224" s="9" t="s">
        <v>185</v>
      </c>
      <c r="F224" s="9" t="s">
        <v>21</v>
      </c>
      <c r="G224" s="26" t="s">
        <v>317</v>
      </c>
      <c r="H224" s="9">
        <v>4.5555303999999998E-2</v>
      </c>
      <c r="I224" s="9">
        <v>1.3455452999999999E-2</v>
      </c>
      <c r="J224" s="29">
        <v>7.3347099999999997E-4</v>
      </c>
      <c r="K224" s="9">
        <v>3.4882411000000002E-2</v>
      </c>
      <c r="L224" s="9">
        <v>1.3509337999999999E-2</v>
      </c>
      <c r="M224" s="29">
        <v>9.9400740000000001E-3</v>
      </c>
      <c r="N224" s="3">
        <v>-23.4</v>
      </c>
      <c r="O224" s="3">
        <f>ABS(N224)</f>
        <v>23.4</v>
      </c>
    </row>
    <row r="225" spans="1:15" x14ac:dyDescent="0.4">
      <c r="A225" s="9" t="s">
        <v>105</v>
      </c>
      <c r="B225" s="9" t="s">
        <v>116</v>
      </c>
      <c r="C225" s="9" t="s">
        <v>177</v>
      </c>
      <c r="D225" s="9" t="s">
        <v>195</v>
      </c>
      <c r="E225" s="9" t="s">
        <v>196</v>
      </c>
      <c r="F225" s="9" t="s">
        <v>57</v>
      </c>
      <c r="G225" s="26" t="s">
        <v>238</v>
      </c>
      <c r="H225" s="9">
        <v>-9.0738260000000001E-3</v>
      </c>
      <c r="I225" s="9">
        <v>2.0116869999999999E-3</v>
      </c>
      <c r="J225" s="29">
        <v>7.2951699999999996E-6</v>
      </c>
      <c r="K225" s="9">
        <v>-6.9811450000000002E-3</v>
      </c>
      <c r="L225" s="9">
        <v>2.1158560000000002E-3</v>
      </c>
      <c r="M225" s="29">
        <v>1.0057289999999999E-3</v>
      </c>
      <c r="N225" s="3">
        <v>-23.1</v>
      </c>
      <c r="O225" s="3">
        <f>ABS(N225)</f>
        <v>23.1</v>
      </c>
    </row>
    <row r="226" spans="1:15" x14ac:dyDescent="0.4">
      <c r="A226" s="9" t="s">
        <v>89</v>
      </c>
      <c r="B226" s="9" t="s">
        <v>98</v>
      </c>
      <c r="C226" s="9" t="s">
        <v>344</v>
      </c>
      <c r="D226" s="9" t="s">
        <v>344</v>
      </c>
      <c r="E226" s="9" t="s">
        <v>398</v>
      </c>
      <c r="F226" s="9" t="s">
        <v>94</v>
      </c>
      <c r="G226" s="26" t="s">
        <v>207</v>
      </c>
      <c r="H226" s="21">
        <v>-1.8800000000000001E-2</v>
      </c>
      <c r="I226" s="22">
        <v>3.5000000000000001E-3</v>
      </c>
      <c r="J226" s="29">
        <v>7.6000000000000006E-8</v>
      </c>
      <c r="K226" s="21">
        <v>-1.44E-2</v>
      </c>
      <c r="L226" s="22">
        <v>3.7000000000000002E-3</v>
      </c>
      <c r="M226" s="29">
        <v>1.16E-4</v>
      </c>
      <c r="N226" s="4">
        <v>-23</v>
      </c>
      <c r="O226" s="4">
        <f>ABS(N226)</f>
        <v>23</v>
      </c>
    </row>
    <row r="227" spans="1:15" ht="29.15" x14ac:dyDescent="0.4">
      <c r="A227" s="9" t="s">
        <v>72</v>
      </c>
      <c r="B227" s="9" t="s">
        <v>73</v>
      </c>
      <c r="C227" s="9" t="s">
        <v>167</v>
      </c>
      <c r="D227" s="9" t="s">
        <v>168</v>
      </c>
      <c r="E227" s="9" t="s">
        <v>169</v>
      </c>
      <c r="F227" s="9" t="s">
        <v>48</v>
      </c>
      <c r="G227" s="26" t="s">
        <v>162</v>
      </c>
      <c r="H227" s="21">
        <v>0.13420000000000001</v>
      </c>
      <c r="I227" s="22">
        <v>2.9600000000000001E-2</v>
      </c>
      <c r="J227" s="29">
        <v>6.2700000000000001E-6</v>
      </c>
      <c r="K227" s="21">
        <v>0.1033</v>
      </c>
      <c r="L227" s="22">
        <v>3.1600000000000003E-2</v>
      </c>
      <c r="M227" s="29">
        <v>1.09E-3</v>
      </c>
      <c r="N227" s="4">
        <v>-23</v>
      </c>
      <c r="O227" s="4">
        <f>ABS(N227)</f>
        <v>23</v>
      </c>
    </row>
    <row r="228" spans="1:15" ht="43.75" x14ac:dyDescent="0.4">
      <c r="A228" s="9" t="s">
        <v>0</v>
      </c>
      <c r="B228" s="9" t="s">
        <v>431</v>
      </c>
      <c r="C228" s="9" t="s">
        <v>177</v>
      </c>
      <c r="D228" s="9" t="s">
        <v>195</v>
      </c>
      <c r="E228" s="9" t="s">
        <v>250</v>
      </c>
      <c r="F228" s="9" t="s">
        <v>43</v>
      </c>
      <c r="G228" s="26" t="s">
        <v>330</v>
      </c>
      <c r="H228" s="9">
        <v>0.308067649</v>
      </c>
      <c r="I228" s="9">
        <v>9.6364178999999994E-2</v>
      </c>
      <c r="J228" s="29">
        <v>1.4259240000000001E-3</v>
      </c>
      <c r="K228" s="9">
        <v>0.23715948000000001</v>
      </c>
      <c r="L228" s="9">
        <v>9.2270167E-2</v>
      </c>
      <c r="M228" s="29">
        <v>1.0284072E-2</v>
      </c>
      <c r="N228" s="3">
        <v>-23</v>
      </c>
      <c r="O228" s="3">
        <f>ABS(N228)</f>
        <v>23</v>
      </c>
    </row>
    <row r="229" spans="1:15" ht="72.900000000000006" x14ac:dyDescent="0.4">
      <c r="A229" s="9" t="s">
        <v>47</v>
      </c>
      <c r="B229" s="9" t="s">
        <v>343</v>
      </c>
      <c r="C229" s="9" t="s">
        <v>179</v>
      </c>
      <c r="D229" s="9" t="s">
        <v>180</v>
      </c>
      <c r="E229" s="9" t="s">
        <v>433</v>
      </c>
      <c r="F229" s="9" t="s">
        <v>64</v>
      </c>
      <c r="G229" s="26" t="s">
        <v>281</v>
      </c>
      <c r="H229" s="9">
        <v>-9.1699708000000005E-2</v>
      </c>
      <c r="I229" s="9">
        <v>2.4145347000000001E-2</v>
      </c>
      <c r="J229" s="29">
        <v>1.53406E-4</v>
      </c>
      <c r="K229" s="9">
        <v>-7.0624671999999999E-2</v>
      </c>
      <c r="L229" s="9">
        <v>2.1563776999999999E-2</v>
      </c>
      <c r="M229" s="29">
        <v>1.086938E-3</v>
      </c>
      <c r="N229" s="3">
        <v>-23</v>
      </c>
      <c r="O229" s="3">
        <f>ABS(N229)</f>
        <v>23</v>
      </c>
    </row>
    <row r="230" spans="1:15" ht="43.75" x14ac:dyDescent="0.4">
      <c r="A230" s="9" t="s">
        <v>47</v>
      </c>
      <c r="B230" s="9" t="s">
        <v>394</v>
      </c>
      <c r="C230" s="9" t="s">
        <v>182</v>
      </c>
      <c r="D230" s="9" t="s">
        <v>227</v>
      </c>
      <c r="E230" s="9" t="s">
        <v>227</v>
      </c>
      <c r="F230" s="9" t="s">
        <v>25</v>
      </c>
      <c r="G230" s="26" t="s">
        <v>318</v>
      </c>
      <c r="H230" s="9">
        <v>5.3022680000000003E-2</v>
      </c>
      <c r="I230" s="9">
        <v>1.3928769000000001E-2</v>
      </c>
      <c r="J230" s="29">
        <v>1.48061E-4</v>
      </c>
      <c r="K230" s="9">
        <v>4.0993214E-2</v>
      </c>
      <c r="L230" s="9">
        <v>1.3957832999999999E-2</v>
      </c>
      <c r="M230" s="29">
        <v>3.3792079999999999E-3</v>
      </c>
      <c r="N230" s="3">
        <v>-22.7</v>
      </c>
      <c r="O230" s="3">
        <f>ABS(N230)</f>
        <v>22.7</v>
      </c>
    </row>
    <row r="231" spans="1:15" ht="29.15" x14ac:dyDescent="0.4">
      <c r="A231" s="9" t="s">
        <v>47</v>
      </c>
      <c r="B231" s="9" t="s">
        <v>416</v>
      </c>
      <c r="C231" s="9" t="s">
        <v>182</v>
      </c>
      <c r="D231" s="9" t="s">
        <v>183</v>
      </c>
      <c r="E231" s="9" t="s">
        <v>183</v>
      </c>
      <c r="F231" s="9" t="s">
        <v>40</v>
      </c>
      <c r="G231" s="26" t="s">
        <v>302</v>
      </c>
      <c r="H231" s="9">
        <v>7.5598883000000006E-2</v>
      </c>
      <c r="I231" s="9">
        <v>1.709519E-2</v>
      </c>
      <c r="J231" s="29">
        <v>1.06687E-5</v>
      </c>
      <c r="K231" s="9">
        <v>5.8428026000000001E-2</v>
      </c>
      <c r="L231" s="9">
        <v>1.8735990000000001E-2</v>
      </c>
      <c r="M231" s="29">
        <v>1.861873E-3</v>
      </c>
      <c r="N231" s="3">
        <v>-22.7</v>
      </c>
      <c r="O231" s="3">
        <f>ABS(N231)</f>
        <v>22.7</v>
      </c>
    </row>
    <row r="232" spans="1:15" ht="43.75" x14ac:dyDescent="0.4">
      <c r="A232" s="9" t="s">
        <v>47</v>
      </c>
      <c r="B232" s="9" t="s">
        <v>407</v>
      </c>
      <c r="C232" s="9" t="s">
        <v>179</v>
      </c>
      <c r="D232" s="9" t="s">
        <v>180</v>
      </c>
      <c r="E232" s="9" t="s">
        <v>181</v>
      </c>
      <c r="F232" s="9" t="s">
        <v>5</v>
      </c>
      <c r="G232" s="26" t="s">
        <v>293</v>
      </c>
      <c r="H232" s="9">
        <v>2.9719883999999998E-2</v>
      </c>
      <c r="I232" s="9">
        <v>8.3643280000000007E-3</v>
      </c>
      <c r="J232" s="29">
        <v>3.95633E-4</v>
      </c>
      <c r="K232" s="9">
        <v>2.3164582999999999E-2</v>
      </c>
      <c r="L232" s="9">
        <v>8.2841930000000005E-3</v>
      </c>
      <c r="M232" s="29">
        <v>5.2543119999999997E-3</v>
      </c>
      <c r="N232" s="3">
        <v>-22.1</v>
      </c>
      <c r="O232" s="3">
        <f>ABS(N232)</f>
        <v>22.1</v>
      </c>
    </row>
    <row r="233" spans="1:15" ht="43.75" x14ac:dyDescent="0.4">
      <c r="A233" s="9" t="s">
        <v>47</v>
      </c>
      <c r="B233" s="9" t="s">
        <v>377</v>
      </c>
      <c r="C233" s="9" t="s">
        <v>204</v>
      </c>
      <c r="D233" s="9" t="s">
        <v>273</v>
      </c>
      <c r="E233" s="9" t="s">
        <v>274</v>
      </c>
      <c r="F233" s="9" t="s">
        <v>62</v>
      </c>
      <c r="G233" s="26" t="s">
        <v>272</v>
      </c>
      <c r="H233" s="9">
        <v>6.6636286000000003E-2</v>
      </c>
      <c r="I233" s="9">
        <v>1.6344612000000001E-2</v>
      </c>
      <c r="J233" s="29">
        <v>4.8682900000000001E-5</v>
      </c>
      <c r="K233" s="9">
        <v>5.1953441000000003E-2</v>
      </c>
      <c r="L233" s="9">
        <v>1.5256153999999999E-2</v>
      </c>
      <c r="M233" s="29">
        <v>6.8298199999999995E-4</v>
      </c>
      <c r="N233" s="3">
        <v>-22</v>
      </c>
      <c r="O233" s="3">
        <f>ABS(N233)</f>
        <v>22</v>
      </c>
    </row>
    <row r="234" spans="1:15" ht="29.15" x14ac:dyDescent="0.4">
      <c r="A234" s="9" t="s">
        <v>105</v>
      </c>
      <c r="B234" s="9" t="s">
        <v>113</v>
      </c>
      <c r="C234" s="9" t="s">
        <v>170</v>
      </c>
      <c r="D234" s="9" t="s">
        <v>237</v>
      </c>
      <c r="E234" s="9" t="s">
        <v>237</v>
      </c>
      <c r="F234" s="9" t="s">
        <v>114</v>
      </c>
      <c r="G234" s="26" t="s">
        <v>236</v>
      </c>
      <c r="H234" s="9">
        <v>3.7245286000000002E-2</v>
      </c>
      <c r="I234" s="9">
        <v>9.6036620000000007E-3</v>
      </c>
      <c r="J234" s="29">
        <v>1.12645E-4</v>
      </c>
      <c r="K234" s="9">
        <v>2.9052741999999999E-2</v>
      </c>
      <c r="L234" s="9">
        <v>9.2966030000000005E-3</v>
      </c>
      <c r="M234" s="29">
        <v>1.83292E-3</v>
      </c>
      <c r="N234" s="3">
        <v>-22</v>
      </c>
      <c r="O234" s="3">
        <f>ABS(N234)</f>
        <v>22</v>
      </c>
    </row>
    <row r="235" spans="1:15" ht="29.15" x14ac:dyDescent="0.4">
      <c r="A235" s="9" t="s">
        <v>47</v>
      </c>
      <c r="B235" s="9" t="s">
        <v>403</v>
      </c>
      <c r="C235" s="9" t="s">
        <v>167</v>
      </c>
      <c r="D235" s="9" t="s">
        <v>168</v>
      </c>
      <c r="E235" s="9" t="s">
        <v>169</v>
      </c>
      <c r="F235" s="9" t="s">
        <v>48</v>
      </c>
      <c r="G235" s="26" t="s">
        <v>313</v>
      </c>
      <c r="H235" s="9">
        <v>0.33676453699999997</v>
      </c>
      <c r="I235" s="9">
        <v>5.0320692E-2</v>
      </c>
      <c r="J235" s="29">
        <v>3.38451E-11</v>
      </c>
      <c r="K235" s="9">
        <v>0.26300040000000002</v>
      </c>
      <c r="L235" s="9">
        <v>5.4365178E-2</v>
      </c>
      <c r="M235" s="29">
        <v>1.4876200000000001E-6</v>
      </c>
      <c r="N235" s="3">
        <v>-21.9</v>
      </c>
      <c r="O235" s="3">
        <f>ABS(N235)</f>
        <v>21.9</v>
      </c>
    </row>
    <row r="236" spans="1:15" x14ac:dyDescent="0.4">
      <c r="A236" s="9" t="s">
        <v>0</v>
      </c>
      <c r="B236" s="9" t="s">
        <v>8</v>
      </c>
      <c r="C236" s="9" t="s">
        <v>188</v>
      </c>
      <c r="D236" s="9" t="s">
        <v>194</v>
      </c>
      <c r="E236" s="9" t="s">
        <v>194</v>
      </c>
      <c r="F236" s="9" t="s">
        <v>9</v>
      </c>
      <c r="G236" s="26" t="s">
        <v>193</v>
      </c>
      <c r="H236" s="21">
        <v>-0.1522</v>
      </c>
      <c r="I236" s="22">
        <v>4.7100000000000003E-2</v>
      </c>
      <c r="J236" s="29">
        <v>1.2800000000000001E-3</v>
      </c>
      <c r="K236" s="21">
        <v>-0.11899999999999999</v>
      </c>
      <c r="L236" s="22">
        <v>4.8500000000000001E-2</v>
      </c>
      <c r="M236" s="29">
        <v>1.43E-2</v>
      </c>
      <c r="N236" s="3">
        <v>-21.8</v>
      </c>
      <c r="O236" s="3">
        <f>ABS(N236)</f>
        <v>21.8</v>
      </c>
    </row>
    <row r="237" spans="1:15" ht="29.15" x14ac:dyDescent="0.4">
      <c r="A237" s="9" t="s">
        <v>47</v>
      </c>
      <c r="B237" s="9" t="s">
        <v>412</v>
      </c>
      <c r="C237" s="9" t="s">
        <v>182</v>
      </c>
      <c r="D237" s="9" t="s">
        <v>227</v>
      </c>
      <c r="E237" s="9" t="s">
        <v>227</v>
      </c>
      <c r="F237" s="9" t="s">
        <v>25</v>
      </c>
      <c r="G237" s="26" t="s">
        <v>295</v>
      </c>
      <c r="H237" s="9">
        <v>7.8342525999999996E-2</v>
      </c>
      <c r="I237" s="9">
        <v>1.4316189999999999E-2</v>
      </c>
      <c r="J237" s="29">
        <v>5.4205500000000002E-8</v>
      </c>
      <c r="K237" s="9">
        <v>6.1466958000000002E-2</v>
      </c>
      <c r="L237" s="9">
        <v>1.4645033999999999E-2</v>
      </c>
      <c r="M237" s="29">
        <v>2.9067199999999998E-5</v>
      </c>
      <c r="N237" s="3">
        <v>-21.5</v>
      </c>
      <c r="O237" s="3">
        <f>ABS(N237)</f>
        <v>21.5</v>
      </c>
    </row>
    <row r="238" spans="1:15" ht="29.15" x14ac:dyDescent="0.4">
      <c r="A238" s="9" t="s">
        <v>0</v>
      </c>
      <c r="B238" s="9" t="s">
        <v>410</v>
      </c>
      <c r="C238" s="9" t="s">
        <v>179</v>
      </c>
      <c r="D238" s="9" t="s">
        <v>180</v>
      </c>
      <c r="E238" s="9" t="s">
        <v>411</v>
      </c>
      <c r="F238" s="9" t="s">
        <v>36</v>
      </c>
      <c r="G238" s="26" t="s">
        <v>325</v>
      </c>
      <c r="H238" s="9">
        <v>-0.67448629900000001</v>
      </c>
      <c r="I238" s="9">
        <v>0.25599363000000003</v>
      </c>
      <c r="J238" s="29">
        <v>8.5295059999999992E-3</v>
      </c>
      <c r="K238" s="9">
        <v>-0.81774740099999998</v>
      </c>
      <c r="L238" s="9">
        <v>0.25357041400000002</v>
      </c>
      <c r="M238" s="29">
        <v>1.294667E-3</v>
      </c>
      <c r="N238" s="3">
        <v>-21.2</v>
      </c>
      <c r="O238" s="3">
        <f>ABS(N238)</f>
        <v>21.2</v>
      </c>
    </row>
    <row r="239" spans="1:15" x14ac:dyDescent="0.4">
      <c r="A239" s="9" t="s">
        <v>89</v>
      </c>
      <c r="B239" s="9" t="s">
        <v>93</v>
      </c>
      <c r="C239" s="9" t="s">
        <v>344</v>
      </c>
      <c r="D239" s="9" t="s">
        <v>344</v>
      </c>
      <c r="E239" s="9" t="s">
        <v>398</v>
      </c>
      <c r="F239" s="9" t="s">
        <v>94</v>
      </c>
      <c r="G239" s="26" t="s">
        <v>207</v>
      </c>
      <c r="H239" s="21">
        <v>-2.63E-2</v>
      </c>
      <c r="I239" s="22">
        <v>4.4999999999999997E-3</v>
      </c>
      <c r="J239" s="29">
        <v>9.5200000000000002E-9</v>
      </c>
      <c r="K239" s="21">
        <v>-2.07E-2</v>
      </c>
      <c r="L239" s="22">
        <v>4.8999999999999998E-3</v>
      </c>
      <c r="M239" s="29">
        <v>2.4700000000000001E-5</v>
      </c>
      <c r="N239" s="3">
        <v>-21.1</v>
      </c>
      <c r="O239" s="3">
        <f>ABS(N239)</f>
        <v>21.1</v>
      </c>
    </row>
    <row r="240" spans="1:15" ht="29.15" x14ac:dyDescent="0.4">
      <c r="A240" s="9" t="s">
        <v>0</v>
      </c>
      <c r="B240" s="9" t="s">
        <v>37</v>
      </c>
      <c r="C240" s="9" t="s">
        <v>188</v>
      </c>
      <c r="D240" s="9" t="s">
        <v>194</v>
      </c>
      <c r="E240" s="9" t="s">
        <v>194</v>
      </c>
      <c r="F240" s="9" t="s">
        <v>9</v>
      </c>
      <c r="G240" s="26" t="s">
        <v>327</v>
      </c>
      <c r="H240" s="9">
        <v>0.22985018700000001</v>
      </c>
      <c r="I240" s="9">
        <v>5.6204546000000001E-2</v>
      </c>
      <c r="J240" s="29">
        <v>4.6152800000000003E-5</v>
      </c>
      <c r="K240" s="9">
        <v>0.18161996999999999</v>
      </c>
      <c r="L240" s="9">
        <v>5.7645836999999998E-2</v>
      </c>
      <c r="M240" s="29">
        <v>1.6702970000000001E-3</v>
      </c>
      <c r="N240" s="3">
        <v>-21</v>
      </c>
      <c r="O240" s="3">
        <f>ABS(N240)</f>
        <v>21</v>
      </c>
    </row>
    <row r="241" spans="1:15" ht="29.15" x14ac:dyDescent="0.4">
      <c r="A241" s="9" t="s">
        <v>0</v>
      </c>
      <c r="B241" s="9" t="s">
        <v>31</v>
      </c>
      <c r="C241" s="9" t="s">
        <v>188</v>
      </c>
      <c r="D241" s="9" t="s">
        <v>189</v>
      </c>
      <c r="E241" s="9" t="s">
        <v>189</v>
      </c>
      <c r="F241" s="9" t="s">
        <v>32</v>
      </c>
      <c r="G241" s="26" t="s">
        <v>248</v>
      </c>
      <c r="H241" s="9">
        <v>-6.6367824000000006E-2</v>
      </c>
      <c r="I241" s="9">
        <v>1.7810151E-2</v>
      </c>
      <c r="J241" s="29">
        <v>2.0341700000000001E-4</v>
      </c>
      <c r="K241" s="9">
        <v>-5.2436239000000003E-2</v>
      </c>
      <c r="L241" s="9">
        <v>1.7969247000000001E-2</v>
      </c>
      <c r="M241" s="29">
        <v>3.5884189999999998E-3</v>
      </c>
      <c r="N241" s="3">
        <v>-21</v>
      </c>
      <c r="O241" s="3">
        <f>ABS(N241)</f>
        <v>21</v>
      </c>
    </row>
    <row r="242" spans="1:15" x14ac:dyDescent="0.4">
      <c r="A242" s="9" t="s">
        <v>89</v>
      </c>
      <c r="B242" s="9" t="s">
        <v>98</v>
      </c>
      <c r="C242" s="9" t="s">
        <v>344</v>
      </c>
      <c r="D242" s="9" t="s">
        <v>344</v>
      </c>
      <c r="E242" s="9" t="s">
        <v>398</v>
      </c>
      <c r="F242" s="9" t="s">
        <v>95</v>
      </c>
      <c r="G242" s="26" t="s">
        <v>207</v>
      </c>
      <c r="H242" s="21">
        <v>-1.35E-2</v>
      </c>
      <c r="I242" s="22">
        <v>3.5999999999999999E-3</v>
      </c>
      <c r="J242" s="29">
        <v>2.0100000000000001E-4</v>
      </c>
      <c r="K242" s="21">
        <v>-1.0699999999999999E-2</v>
      </c>
      <c r="L242" s="22">
        <v>3.7000000000000002E-3</v>
      </c>
      <c r="M242" s="29">
        <v>4.0699999999999998E-3</v>
      </c>
      <c r="N242" s="4">
        <v>-20.7</v>
      </c>
      <c r="O242" s="4">
        <f>ABS(N242)</f>
        <v>20.7</v>
      </c>
    </row>
    <row r="243" spans="1:15" ht="29.15" x14ac:dyDescent="0.4">
      <c r="A243" s="9" t="s">
        <v>47</v>
      </c>
      <c r="B243" s="9" t="s">
        <v>362</v>
      </c>
      <c r="C243" s="9" t="s">
        <v>177</v>
      </c>
      <c r="D243" s="9" t="s">
        <v>178</v>
      </c>
      <c r="E243" s="9" t="s">
        <v>178</v>
      </c>
      <c r="F243" s="9" t="s">
        <v>6</v>
      </c>
      <c r="G243" s="26" t="s">
        <v>260</v>
      </c>
      <c r="H243" s="9">
        <v>-6.0839088E-2</v>
      </c>
      <c r="I243" s="9">
        <v>1.2359345000000001E-2</v>
      </c>
      <c r="J243" s="29">
        <v>9.7553900000000004E-7</v>
      </c>
      <c r="K243" s="9">
        <v>-4.8264266E-2</v>
      </c>
      <c r="L243" s="9">
        <v>1.4177374E-2</v>
      </c>
      <c r="M243" s="29">
        <v>6.8559600000000001E-4</v>
      </c>
      <c r="N243" s="3">
        <v>-20.7</v>
      </c>
      <c r="O243" s="3">
        <f>ABS(N243)</f>
        <v>20.7</v>
      </c>
    </row>
    <row r="244" spans="1:15" x14ac:dyDescent="0.4">
      <c r="A244" s="9" t="s">
        <v>47</v>
      </c>
      <c r="B244" s="9" t="s">
        <v>417</v>
      </c>
      <c r="C244" s="9" t="s">
        <v>188</v>
      </c>
      <c r="D244" s="9" t="s">
        <v>216</v>
      </c>
      <c r="E244" s="9" t="s">
        <v>216</v>
      </c>
      <c r="F244" s="9" t="s">
        <v>15</v>
      </c>
      <c r="G244" s="26" t="s">
        <v>301</v>
      </c>
      <c r="H244" s="9">
        <v>4.0623518999999997E-2</v>
      </c>
      <c r="I244" s="9">
        <v>1.1857978999999999E-2</v>
      </c>
      <c r="J244" s="29">
        <v>6.3396800000000005E-4</v>
      </c>
      <c r="K244" s="9">
        <v>3.2211256000000001E-2</v>
      </c>
      <c r="L244" s="9">
        <v>1.2029255000000001E-2</v>
      </c>
      <c r="M244" s="29">
        <v>7.5148769999999997E-3</v>
      </c>
      <c r="N244" s="3">
        <v>-20.7</v>
      </c>
      <c r="O244" s="3">
        <f>ABS(N244)</f>
        <v>20.7</v>
      </c>
    </row>
    <row r="245" spans="1:15" ht="58.3" x14ac:dyDescent="0.4">
      <c r="A245" s="9" t="s">
        <v>0</v>
      </c>
      <c r="B245" s="9" t="s">
        <v>44</v>
      </c>
      <c r="C245" s="9" t="s">
        <v>344</v>
      </c>
      <c r="D245" s="9" t="s">
        <v>345</v>
      </c>
      <c r="E245" s="9" t="s">
        <v>345</v>
      </c>
      <c r="F245" s="9" t="s">
        <v>45</v>
      </c>
      <c r="G245" s="26" t="s">
        <v>331</v>
      </c>
      <c r="H245" s="9">
        <v>0.120872275</v>
      </c>
      <c r="I245" s="9">
        <v>3.0215629000000001E-2</v>
      </c>
      <c r="J245" s="29">
        <v>6.7188700000000003E-5</v>
      </c>
      <c r="K245" s="9">
        <v>9.6125195999999996E-2</v>
      </c>
      <c r="L245" s="9">
        <v>2.9764189E-2</v>
      </c>
      <c r="M245" s="29">
        <v>1.2741129999999999E-3</v>
      </c>
      <c r="N245" s="3">
        <v>-20.5</v>
      </c>
      <c r="O245" s="3">
        <f>ABS(N245)</f>
        <v>20.5</v>
      </c>
    </row>
    <row r="246" spans="1:15" ht="43.75" x14ac:dyDescent="0.4">
      <c r="A246" s="9" t="s">
        <v>47</v>
      </c>
      <c r="B246" s="9" t="s">
        <v>387</v>
      </c>
      <c r="C246" s="9" t="s">
        <v>243</v>
      </c>
      <c r="D246" s="9" t="s">
        <v>244</v>
      </c>
      <c r="E246" s="9" t="s">
        <v>245</v>
      </c>
      <c r="F246" s="9" t="s">
        <v>65</v>
      </c>
      <c r="G246" s="26" t="s">
        <v>282</v>
      </c>
      <c r="H246" s="9">
        <v>8.6382097000000005E-2</v>
      </c>
      <c r="I246" s="9">
        <v>2.5784491999999999E-2</v>
      </c>
      <c r="J246" s="29">
        <v>8.3317600000000003E-4</v>
      </c>
      <c r="K246" s="9">
        <v>6.8726102999999997E-2</v>
      </c>
      <c r="L246" s="9">
        <v>2.5067689000000001E-2</v>
      </c>
      <c r="M246" s="29">
        <v>6.2065389999999996E-3</v>
      </c>
      <c r="N246" s="3">
        <v>-20.399999999999999</v>
      </c>
      <c r="O246" s="3">
        <f>ABS(N246)</f>
        <v>20.399999999999999</v>
      </c>
    </row>
    <row r="247" spans="1:15" ht="29.15" x14ac:dyDescent="0.4">
      <c r="A247" s="9" t="s">
        <v>72</v>
      </c>
      <c r="B247" s="9" t="s">
        <v>73</v>
      </c>
      <c r="C247" s="9" t="s">
        <v>172</v>
      </c>
      <c r="D247" s="9" t="s">
        <v>173</v>
      </c>
      <c r="E247" s="9" t="s">
        <v>173</v>
      </c>
      <c r="F247" s="9" t="s">
        <v>74</v>
      </c>
      <c r="G247" s="26" t="s">
        <v>162</v>
      </c>
      <c r="H247" s="21">
        <v>0.1711</v>
      </c>
      <c r="I247" s="22">
        <v>5.1400000000000001E-2</v>
      </c>
      <c r="J247" s="29">
        <v>9.0399999999999996E-4</v>
      </c>
      <c r="K247" s="21">
        <v>0.13650000000000001</v>
      </c>
      <c r="L247" s="22">
        <v>5.1700000000000003E-2</v>
      </c>
      <c r="M247" s="29">
        <v>8.43E-3</v>
      </c>
      <c r="N247" s="4">
        <v>-20.2</v>
      </c>
      <c r="O247" s="4">
        <f>ABS(N247)</f>
        <v>20.2</v>
      </c>
    </row>
    <row r="248" spans="1:15" x14ac:dyDescent="0.4">
      <c r="A248" s="9" t="s">
        <v>72</v>
      </c>
      <c r="B248" s="9" t="s">
        <v>83</v>
      </c>
      <c r="C248" s="9" t="s">
        <v>188</v>
      </c>
      <c r="D248" s="9" t="s">
        <v>189</v>
      </c>
      <c r="E248" s="9" t="s">
        <v>189</v>
      </c>
      <c r="F248" s="9" t="s">
        <v>32</v>
      </c>
      <c r="G248" s="26" t="s">
        <v>246</v>
      </c>
      <c r="H248" s="9">
        <v>6.5322236000000006E-2</v>
      </c>
      <c r="I248" s="9">
        <v>1.9143661999999999E-2</v>
      </c>
      <c r="J248" s="29">
        <v>6.6666999999999996E-4</v>
      </c>
      <c r="K248" s="9">
        <v>5.2243413000000002E-2</v>
      </c>
      <c r="L248" s="9">
        <v>1.9997536E-2</v>
      </c>
      <c r="M248" s="29">
        <v>9.1051380000000005E-3</v>
      </c>
      <c r="N248" s="3">
        <v>-20</v>
      </c>
      <c r="O248" s="3">
        <f>ABS(N248)</f>
        <v>20</v>
      </c>
    </row>
    <row r="249" spans="1:15" ht="29.15" x14ac:dyDescent="0.4">
      <c r="A249" s="9" t="s">
        <v>47</v>
      </c>
      <c r="B249" s="9" t="s">
        <v>376</v>
      </c>
      <c r="C249" s="9" t="s">
        <v>177</v>
      </c>
      <c r="D249" s="9" t="s">
        <v>195</v>
      </c>
      <c r="E249" s="9" t="s">
        <v>196</v>
      </c>
      <c r="F249" s="9" t="s">
        <v>57</v>
      </c>
      <c r="G249" s="26" t="s">
        <v>268</v>
      </c>
      <c r="H249" s="9">
        <v>-8.4137852999999999E-2</v>
      </c>
      <c r="I249" s="9">
        <v>1.8100932E-2</v>
      </c>
      <c r="J249" s="29">
        <v>3.7237999999999998E-6</v>
      </c>
      <c r="K249" s="9">
        <v>-6.7329704000000004E-2</v>
      </c>
      <c r="L249" s="9">
        <v>2.0729885999999999E-2</v>
      </c>
      <c r="M249" s="29">
        <v>1.195144E-3</v>
      </c>
      <c r="N249" s="3">
        <v>-20</v>
      </c>
      <c r="O249" s="3">
        <f>ABS(N249)</f>
        <v>20</v>
      </c>
    </row>
    <row r="250" spans="1:15" x14ac:dyDescent="0.4">
      <c r="A250" s="9" t="s">
        <v>89</v>
      </c>
      <c r="B250" s="9" t="s">
        <v>93</v>
      </c>
      <c r="C250" s="9" t="s">
        <v>344</v>
      </c>
      <c r="D250" s="9" t="s">
        <v>344</v>
      </c>
      <c r="E250" s="9" t="s">
        <v>398</v>
      </c>
      <c r="F250" s="9" t="s">
        <v>95</v>
      </c>
      <c r="G250" s="26" t="s">
        <v>207</v>
      </c>
      <c r="H250" s="21">
        <v>-1.7999999999999999E-2</v>
      </c>
      <c r="I250" s="22">
        <v>4.7000000000000002E-3</v>
      </c>
      <c r="J250" s="29">
        <v>1.5200000000000001E-4</v>
      </c>
      <c r="K250" s="21">
        <v>-1.4500000000000001E-2</v>
      </c>
      <c r="L250" s="22">
        <v>4.8999999999999998E-3</v>
      </c>
      <c r="M250" s="29">
        <v>3.1099999999999999E-3</v>
      </c>
      <c r="N250" s="3">
        <v>-19.899999999999999</v>
      </c>
      <c r="O250" s="3">
        <f>ABS(N250)</f>
        <v>19.899999999999999</v>
      </c>
    </row>
    <row r="251" spans="1:15" ht="43.75" x14ac:dyDescent="0.4">
      <c r="A251" s="9" t="s">
        <v>72</v>
      </c>
      <c r="B251" s="9" t="s">
        <v>82</v>
      </c>
      <c r="C251" s="9" t="s">
        <v>243</v>
      </c>
      <c r="D251" s="9" t="s">
        <v>244</v>
      </c>
      <c r="E251" s="9" t="s">
        <v>245</v>
      </c>
      <c r="F251" s="9" t="s">
        <v>65</v>
      </c>
      <c r="G251" s="26" t="s">
        <v>242</v>
      </c>
      <c r="H251" s="9">
        <v>-0.140995225</v>
      </c>
      <c r="I251" s="9">
        <v>3.2632863999999998E-2</v>
      </c>
      <c r="J251" s="29">
        <v>1.68935E-5</v>
      </c>
      <c r="K251" s="9">
        <v>-0.113256419</v>
      </c>
      <c r="L251" s="9">
        <v>3.3007522999999997E-2</v>
      </c>
      <c r="M251" s="29">
        <v>6.2214900000000001E-4</v>
      </c>
      <c r="N251" s="3">
        <v>-19.7</v>
      </c>
      <c r="O251" s="3">
        <f>ABS(N251)</f>
        <v>19.7</v>
      </c>
    </row>
    <row r="252" spans="1:15" x14ac:dyDescent="0.4">
      <c r="A252" s="9" t="s">
        <v>89</v>
      </c>
      <c r="B252" s="9" t="s">
        <v>97</v>
      </c>
      <c r="C252" s="9" t="s">
        <v>174</v>
      </c>
      <c r="D252" s="9" t="s">
        <v>197</v>
      </c>
      <c r="E252" s="9" t="s">
        <v>198</v>
      </c>
      <c r="F252" s="9" t="s">
        <v>51</v>
      </c>
      <c r="G252" s="26" t="s">
        <v>199</v>
      </c>
      <c r="H252" s="21">
        <v>-4.8999999999999998E-3</v>
      </c>
      <c r="I252" s="22">
        <v>8.0000000000000004E-4</v>
      </c>
      <c r="J252" s="29">
        <v>2.4100000000000002E-9</v>
      </c>
      <c r="K252" s="21">
        <v>-4.0000000000000001E-3</v>
      </c>
      <c r="L252" s="22">
        <v>8.0000000000000004E-4</v>
      </c>
      <c r="M252" s="29">
        <v>1.6500000000000001E-6</v>
      </c>
      <c r="N252" s="3">
        <v>-19.7</v>
      </c>
      <c r="O252" s="3">
        <f>ABS(N252)</f>
        <v>19.7</v>
      </c>
    </row>
    <row r="253" spans="1:15" x14ac:dyDescent="0.4">
      <c r="A253" s="9" t="s">
        <v>47</v>
      </c>
      <c r="B253" s="9" t="s">
        <v>427</v>
      </c>
      <c r="C253" s="9" t="s">
        <v>188</v>
      </c>
      <c r="D253" s="9" t="s">
        <v>216</v>
      </c>
      <c r="E253" s="9" t="s">
        <v>216</v>
      </c>
      <c r="F253" s="9" t="s">
        <v>15</v>
      </c>
      <c r="G253" s="26" t="s">
        <v>319</v>
      </c>
      <c r="H253" s="9">
        <v>5.0248587999999997E-2</v>
      </c>
      <c r="I253" s="9">
        <v>1.3031465000000001E-2</v>
      </c>
      <c r="J253" s="29">
        <v>1.21502E-4</v>
      </c>
      <c r="K253" s="9">
        <v>4.0374539000000001E-2</v>
      </c>
      <c r="L253" s="9">
        <v>1.3276368E-2</v>
      </c>
      <c r="M253" s="29">
        <v>2.409291E-3</v>
      </c>
      <c r="N253" s="3">
        <v>-19.7</v>
      </c>
      <c r="O253" s="3">
        <f>ABS(N253)</f>
        <v>19.7</v>
      </c>
    </row>
    <row r="254" spans="1:15" ht="43.75" x14ac:dyDescent="0.4">
      <c r="A254" s="9" t="s">
        <v>47</v>
      </c>
      <c r="B254" s="9" t="s">
        <v>393</v>
      </c>
      <c r="C254" s="9" t="s">
        <v>179</v>
      </c>
      <c r="D254" s="9" t="s">
        <v>180</v>
      </c>
      <c r="E254" s="9" t="s">
        <v>389</v>
      </c>
      <c r="F254" s="9" t="s">
        <v>67</v>
      </c>
      <c r="G254" s="26" t="s">
        <v>306</v>
      </c>
      <c r="H254" s="9">
        <v>-0.13840425200000001</v>
      </c>
      <c r="I254" s="9">
        <v>3.3737522999999998E-2</v>
      </c>
      <c r="J254" s="29">
        <v>4.3698200000000001E-5</v>
      </c>
      <c r="K254" s="9">
        <v>-0.111473418</v>
      </c>
      <c r="L254" s="9">
        <v>3.1609819999999997E-2</v>
      </c>
      <c r="M254" s="29">
        <v>4.3727499999999999E-4</v>
      </c>
      <c r="N254" s="3">
        <v>-19.5</v>
      </c>
      <c r="O254" s="3">
        <f>ABS(N254)</f>
        <v>19.5</v>
      </c>
    </row>
    <row r="255" spans="1:15" ht="29.15" x14ac:dyDescent="0.4">
      <c r="A255" s="9" t="s">
        <v>47</v>
      </c>
      <c r="B255" s="9" t="s">
        <v>418</v>
      </c>
      <c r="C255" s="9" t="s">
        <v>188</v>
      </c>
      <c r="D255" s="9" t="s">
        <v>216</v>
      </c>
      <c r="E255" s="9" t="s">
        <v>216</v>
      </c>
      <c r="F255" s="9" t="s">
        <v>15</v>
      </c>
      <c r="G255" s="26" t="s">
        <v>305</v>
      </c>
      <c r="H255" s="9">
        <v>6.8166608000000004E-2</v>
      </c>
      <c r="I255" s="9">
        <v>1.2484205E-2</v>
      </c>
      <c r="J255" s="29">
        <v>5.7927E-8</v>
      </c>
      <c r="K255" s="9">
        <v>5.4948652000000001E-2</v>
      </c>
      <c r="L255" s="9">
        <v>1.2792893E-2</v>
      </c>
      <c r="M255" s="29">
        <v>1.88851E-5</v>
      </c>
      <c r="N255" s="3">
        <v>-19.399999999999999</v>
      </c>
      <c r="O255" s="3">
        <f>ABS(N255)</f>
        <v>19.399999999999999</v>
      </c>
    </row>
    <row r="256" spans="1:15" x14ac:dyDescent="0.4">
      <c r="A256" s="9" t="s">
        <v>47</v>
      </c>
      <c r="B256" s="9" t="s">
        <v>380</v>
      </c>
      <c r="C256" s="9" t="s">
        <v>177</v>
      </c>
      <c r="D256" s="9" t="s">
        <v>178</v>
      </c>
      <c r="E256" s="9" t="s">
        <v>178</v>
      </c>
      <c r="F256" s="9" t="s">
        <v>6</v>
      </c>
      <c r="G256" s="26" t="s">
        <v>264</v>
      </c>
      <c r="H256" s="9">
        <v>-6.7736531000000003E-2</v>
      </c>
      <c r="I256" s="9">
        <v>1.1848457999999999E-2</v>
      </c>
      <c r="J256" s="29">
        <v>1.3728800000000001E-8</v>
      </c>
      <c r="K256" s="9">
        <v>-5.4631956000000002E-2</v>
      </c>
      <c r="L256" s="9">
        <v>1.3632972E-2</v>
      </c>
      <c r="M256" s="29">
        <v>6.5253399999999994E-5</v>
      </c>
      <c r="N256" s="3">
        <v>-19.3</v>
      </c>
      <c r="O256" s="3">
        <f>ABS(N256)</f>
        <v>19.3</v>
      </c>
    </row>
    <row r="257" spans="1:15" ht="43.75" x14ac:dyDescent="0.4">
      <c r="A257" s="9" t="s">
        <v>0</v>
      </c>
      <c r="B257" s="9" t="s">
        <v>24</v>
      </c>
      <c r="C257" s="9" t="s">
        <v>174</v>
      </c>
      <c r="D257" s="9" t="s">
        <v>185</v>
      </c>
      <c r="E257" s="9" t="s">
        <v>185</v>
      </c>
      <c r="F257" s="9" t="s">
        <v>21</v>
      </c>
      <c r="G257" s="26" t="s">
        <v>226</v>
      </c>
      <c r="H257" s="9">
        <v>-0.17382182700000001</v>
      </c>
      <c r="I257" s="9">
        <v>3.1386454000000001E-2</v>
      </c>
      <c r="J257" s="29">
        <v>3.7658499999999999E-8</v>
      </c>
      <c r="K257" s="9">
        <v>-0.141660435</v>
      </c>
      <c r="L257" s="9">
        <v>3.1553525999999998E-2</v>
      </c>
      <c r="M257" s="29">
        <v>7.8401999999999999E-6</v>
      </c>
      <c r="N257" s="3">
        <v>-18.5</v>
      </c>
      <c r="O257" s="3">
        <f>ABS(N257)</f>
        <v>18.5</v>
      </c>
    </row>
    <row r="258" spans="1:15" x14ac:dyDescent="0.4">
      <c r="A258" s="9" t="s">
        <v>89</v>
      </c>
      <c r="B258" s="9" t="s">
        <v>103</v>
      </c>
      <c r="C258" s="9" t="s">
        <v>188</v>
      </c>
      <c r="D258" s="9" t="s">
        <v>189</v>
      </c>
      <c r="E258" s="9" t="s">
        <v>189</v>
      </c>
      <c r="F258" s="9" t="s">
        <v>32</v>
      </c>
      <c r="G258" s="26" t="s">
        <v>199</v>
      </c>
      <c r="H258" s="9">
        <v>4.2328080000000002E-3</v>
      </c>
      <c r="I258" s="9">
        <v>8.1136000000000001E-4</v>
      </c>
      <c r="J258" s="29">
        <v>2.1535200000000001E-7</v>
      </c>
      <c r="K258" s="9">
        <v>3.4544760000000002E-3</v>
      </c>
      <c r="L258" s="9">
        <v>8.1827600000000005E-4</v>
      </c>
      <c r="M258" s="29">
        <v>2.6150299999999999E-5</v>
      </c>
      <c r="N258" s="3">
        <v>-18.399999999999999</v>
      </c>
      <c r="O258" s="3">
        <f>ABS(N258)</f>
        <v>18.399999999999999</v>
      </c>
    </row>
    <row r="259" spans="1:15" ht="29.15" x14ac:dyDescent="0.4">
      <c r="A259" s="9" t="s">
        <v>0</v>
      </c>
      <c r="B259" s="9" t="s">
        <v>37</v>
      </c>
      <c r="C259" s="9" t="s">
        <v>182</v>
      </c>
      <c r="D259" s="9" t="s">
        <v>326</v>
      </c>
      <c r="E259" s="9" t="s">
        <v>326</v>
      </c>
      <c r="F259" s="9" t="s">
        <v>38</v>
      </c>
      <c r="G259" s="26" t="s">
        <v>327</v>
      </c>
      <c r="H259" s="9">
        <v>-0.34483556500000001</v>
      </c>
      <c r="I259" s="9">
        <v>9.6006543999999999E-2</v>
      </c>
      <c r="J259" s="29">
        <v>3.4191000000000001E-4</v>
      </c>
      <c r="K259" s="9">
        <v>-0.281612431</v>
      </c>
      <c r="L259" s="9">
        <v>9.5778782000000007E-2</v>
      </c>
      <c r="M259" s="29">
        <v>3.3436260000000002E-3</v>
      </c>
      <c r="N259" s="3">
        <v>-18.3</v>
      </c>
      <c r="O259" s="3">
        <f>ABS(N259)</f>
        <v>18.3</v>
      </c>
    </row>
    <row r="260" spans="1:15" x14ac:dyDescent="0.4">
      <c r="A260" s="9" t="s">
        <v>0</v>
      </c>
      <c r="B260" s="9" t="s">
        <v>8</v>
      </c>
      <c r="C260" s="9" t="s">
        <v>174</v>
      </c>
      <c r="D260" s="9" t="s">
        <v>192</v>
      </c>
      <c r="E260" s="9" t="s">
        <v>192</v>
      </c>
      <c r="F260" s="9" t="s">
        <v>10</v>
      </c>
      <c r="G260" s="26" t="s">
        <v>193</v>
      </c>
      <c r="H260" s="21">
        <v>-0.1784</v>
      </c>
      <c r="I260" s="22">
        <v>5.1299999999999998E-2</v>
      </c>
      <c r="J260" s="29">
        <v>5.1999999999999995E-4</v>
      </c>
      <c r="K260" s="21">
        <v>-0.1464</v>
      </c>
      <c r="L260" s="22">
        <v>5.28E-2</v>
      </c>
      <c r="M260" s="29">
        <v>5.6499999999999996E-3</v>
      </c>
      <c r="N260" s="3">
        <v>-17.899999999999999</v>
      </c>
      <c r="O260" s="3">
        <f>ABS(N260)</f>
        <v>17.899999999999999</v>
      </c>
    </row>
    <row r="261" spans="1:15" x14ac:dyDescent="0.4">
      <c r="A261" s="9" t="s">
        <v>89</v>
      </c>
      <c r="B261" s="9" t="s">
        <v>102</v>
      </c>
      <c r="C261" s="9" t="s">
        <v>174</v>
      </c>
      <c r="D261" s="9" t="s">
        <v>197</v>
      </c>
      <c r="E261" s="9" t="s">
        <v>198</v>
      </c>
      <c r="F261" s="9" t="s">
        <v>51</v>
      </c>
      <c r="G261" s="26" t="s">
        <v>199</v>
      </c>
      <c r="H261" s="9">
        <v>4.6651690000000003E-3</v>
      </c>
      <c r="I261" s="9">
        <v>9.5111999999999996E-4</v>
      </c>
      <c r="J261" s="29">
        <v>1.06787E-6</v>
      </c>
      <c r="K261" s="9">
        <v>3.8485730000000001E-3</v>
      </c>
      <c r="L261" s="9">
        <v>9.6126399999999998E-4</v>
      </c>
      <c r="M261" s="29">
        <v>6.6339800000000005E-5</v>
      </c>
      <c r="N261" s="3">
        <v>-17.5</v>
      </c>
      <c r="O261" s="3">
        <f>ABS(N261)</f>
        <v>17.5</v>
      </c>
    </row>
    <row r="262" spans="1:15" ht="58.3" x14ac:dyDescent="0.4">
      <c r="A262" s="9" t="s">
        <v>47</v>
      </c>
      <c r="B262" s="9" t="s">
        <v>383</v>
      </c>
      <c r="C262" s="9" t="s">
        <v>172</v>
      </c>
      <c r="D262" s="9" t="s">
        <v>269</v>
      </c>
      <c r="E262" s="9" t="s">
        <v>269</v>
      </c>
      <c r="F262" s="9" t="s">
        <v>61</v>
      </c>
      <c r="G262" s="26" t="s">
        <v>280</v>
      </c>
      <c r="H262" s="9">
        <v>0.101944195</v>
      </c>
      <c r="I262" s="9">
        <v>2.6496723E-2</v>
      </c>
      <c r="J262" s="29">
        <v>1.2574799999999999E-4</v>
      </c>
      <c r="K262" s="9">
        <v>8.4256525999999998E-2</v>
      </c>
      <c r="L262" s="9">
        <v>2.5127481E-2</v>
      </c>
      <c r="M262" s="29">
        <v>8.2444099999999998E-4</v>
      </c>
      <c r="N262" s="3">
        <v>-17.399999999999999</v>
      </c>
      <c r="O262" s="3">
        <f>ABS(N262)</f>
        <v>17.399999999999999</v>
      </c>
    </row>
    <row r="263" spans="1:15" x14ac:dyDescent="0.4">
      <c r="A263" s="9" t="s">
        <v>89</v>
      </c>
      <c r="B263" s="9" t="s">
        <v>90</v>
      </c>
      <c r="C263" s="9" t="s">
        <v>174</v>
      </c>
      <c r="D263" s="9" t="s">
        <v>197</v>
      </c>
      <c r="E263" s="9" t="s">
        <v>198</v>
      </c>
      <c r="F263" s="9" t="s">
        <v>51</v>
      </c>
      <c r="G263" s="26" t="s">
        <v>199</v>
      </c>
      <c r="H263" s="21">
        <v>-5.4999999999999997E-3</v>
      </c>
      <c r="I263" s="22">
        <v>1.1000000000000001E-3</v>
      </c>
      <c r="J263" s="29">
        <v>4.4099999999999999E-7</v>
      </c>
      <c r="K263" s="21">
        <v>-4.4999999999999997E-3</v>
      </c>
      <c r="L263" s="22">
        <v>1.1000000000000001E-3</v>
      </c>
      <c r="M263" s="29">
        <v>3.4100000000000002E-5</v>
      </c>
      <c r="N263" s="4">
        <v>-17.2</v>
      </c>
      <c r="O263" s="4">
        <f>ABS(N263)</f>
        <v>17.2</v>
      </c>
    </row>
    <row r="264" spans="1:15" x14ac:dyDescent="0.4">
      <c r="A264" s="9" t="s">
        <v>47</v>
      </c>
      <c r="B264" s="9" t="s">
        <v>364</v>
      </c>
      <c r="C264" s="9" t="s">
        <v>177</v>
      </c>
      <c r="D264" s="9" t="s">
        <v>178</v>
      </c>
      <c r="E264" s="9" t="s">
        <v>178</v>
      </c>
      <c r="F264" s="9" t="s">
        <v>6</v>
      </c>
      <c r="G264" s="26" t="s">
        <v>264</v>
      </c>
      <c r="H264" s="9">
        <v>-7.4331458000000003E-2</v>
      </c>
      <c r="I264" s="9">
        <v>1.4272905000000001E-2</v>
      </c>
      <c r="J264" s="29">
        <v>2.2518799999999999E-7</v>
      </c>
      <c r="K264" s="9">
        <v>-6.1635664E-2</v>
      </c>
      <c r="L264" s="9">
        <v>1.6431780999999999E-2</v>
      </c>
      <c r="M264" s="29">
        <v>1.8467900000000001E-4</v>
      </c>
      <c r="N264" s="3">
        <v>-17.100000000000001</v>
      </c>
      <c r="O264" s="3">
        <f>ABS(N264)</f>
        <v>17.100000000000001</v>
      </c>
    </row>
    <row r="265" spans="1:15" ht="43.75" x14ac:dyDescent="0.4">
      <c r="A265" s="9" t="s">
        <v>72</v>
      </c>
      <c r="B265" s="9" t="s">
        <v>82</v>
      </c>
      <c r="C265" s="9" t="s">
        <v>188</v>
      </c>
      <c r="D265" s="9" t="s">
        <v>210</v>
      </c>
      <c r="E265" s="9" t="s">
        <v>210</v>
      </c>
      <c r="F265" s="9" t="s">
        <v>81</v>
      </c>
      <c r="G265" s="26" t="s">
        <v>242</v>
      </c>
      <c r="H265" s="9">
        <v>8.8652584000000006E-2</v>
      </c>
      <c r="I265" s="9">
        <v>2.4889039000000002E-2</v>
      </c>
      <c r="J265" s="29">
        <v>3.8314399999999998E-4</v>
      </c>
      <c r="K265" s="9">
        <v>7.3596216000000006E-2</v>
      </c>
      <c r="L265" s="9">
        <v>2.6324205999999999E-2</v>
      </c>
      <c r="M265" s="29">
        <v>5.2637780000000002E-3</v>
      </c>
      <c r="N265" s="3">
        <v>-17</v>
      </c>
      <c r="O265" s="3">
        <f>ABS(N265)</f>
        <v>17</v>
      </c>
    </row>
    <row r="266" spans="1:15" ht="43.75" x14ac:dyDescent="0.4">
      <c r="A266" s="9" t="s">
        <v>0</v>
      </c>
      <c r="B266" s="9" t="s">
        <v>430</v>
      </c>
      <c r="C266" s="9" t="s">
        <v>165</v>
      </c>
      <c r="D266" s="9" t="s">
        <v>166</v>
      </c>
      <c r="E266" s="9" t="s">
        <v>166</v>
      </c>
      <c r="F266" s="9" t="s">
        <v>2</v>
      </c>
      <c r="G266" s="26" t="s">
        <v>323</v>
      </c>
      <c r="H266" s="9">
        <v>0.14676398199999999</v>
      </c>
      <c r="I266" s="9">
        <v>4.0725638000000002E-2</v>
      </c>
      <c r="J266" s="29">
        <v>3.2674700000000001E-4</v>
      </c>
      <c r="K266" s="9">
        <v>0.121869335</v>
      </c>
      <c r="L266" s="9">
        <v>4.0309967000000002E-2</v>
      </c>
      <c r="M266" s="29">
        <v>2.5544629999999999E-3</v>
      </c>
      <c r="N266" s="3">
        <v>-17</v>
      </c>
      <c r="O266" s="3">
        <f>ABS(N266)</f>
        <v>17</v>
      </c>
    </row>
    <row r="267" spans="1:15" x14ac:dyDescent="0.4">
      <c r="A267" s="9" t="s">
        <v>89</v>
      </c>
      <c r="B267" s="9" t="s">
        <v>92</v>
      </c>
      <c r="C267" s="9" t="s">
        <v>188</v>
      </c>
      <c r="D267" s="9" t="s">
        <v>189</v>
      </c>
      <c r="E267" s="9" t="s">
        <v>189</v>
      </c>
      <c r="F267" s="9" t="s">
        <v>32</v>
      </c>
      <c r="G267" s="26" t="s">
        <v>199</v>
      </c>
      <c r="H267" s="21">
        <v>6.0000000000000001E-3</v>
      </c>
      <c r="I267" s="22">
        <v>1.2999999999999999E-3</v>
      </c>
      <c r="J267" s="29">
        <v>3.3000000000000002E-6</v>
      </c>
      <c r="K267" s="21">
        <v>5.0000000000000001E-3</v>
      </c>
      <c r="L267" s="22">
        <v>1.2999999999999999E-3</v>
      </c>
      <c r="M267" s="29">
        <v>1.3300000000000001E-4</v>
      </c>
      <c r="N267" s="4">
        <v>-17</v>
      </c>
      <c r="O267" s="4">
        <f>ABS(N267)</f>
        <v>17</v>
      </c>
    </row>
    <row r="268" spans="1:15" x14ac:dyDescent="0.4">
      <c r="A268" s="9" t="s">
        <v>89</v>
      </c>
      <c r="B268" s="9" t="s">
        <v>100</v>
      </c>
      <c r="C268" s="9" t="s">
        <v>174</v>
      </c>
      <c r="D268" s="9" t="s">
        <v>197</v>
      </c>
      <c r="E268" s="9" t="s">
        <v>198</v>
      </c>
      <c r="F268" s="9" t="s">
        <v>51</v>
      </c>
      <c r="G268" s="26" t="s">
        <v>199</v>
      </c>
      <c r="H268" s="21">
        <v>-5.1000000000000004E-3</v>
      </c>
      <c r="I268" s="22">
        <v>8.9999999999999998E-4</v>
      </c>
      <c r="J268" s="29">
        <v>4.6000000000000002E-8</v>
      </c>
      <c r="K268" s="21">
        <v>-4.1999999999999997E-3</v>
      </c>
      <c r="L268" s="22">
        <v>8.9999999999999998E-4</v>
      </c>
      <c r="M268" s="29">
        <v>6.4999999999999996E-6</v>
      </c>
      <c r="N268" s="3">
        <v>-16.899999999999999</v>
      </c>
      <c r="O268" s="3">
        <f>ABS(N268)</f>
        <v>16.899999999999999</v>
      </c>
    </row>
    <row r="269" spans="1:15" x14ac:dyDescent="0.4">
      <c r="A269" s="9" t="s">
        <v>89</v>
      </c>
      <c r="B269" s="9" t="s">
        <v>101</v>
      </c>
      <c r="C269" s="9" t="s">
        <v>174</v>
      </c>
      <c r="D269" s="9" t="s">
        <v>197</v>
      </c>
      <c r="E269" s="9" t="s">
        <v>198</v>
      </c>
      <c r="F269" s="9" t="s">
        <v>51</v>
      </c>
      <c r="G269" s="26" t="s">
        <v>199</v>
      </c>
      <c r="H269" s="9">
        <v>-6.4000000000000003E-3</v>
      </c>
      <c r="I269" s="9">
        <v>1.2999999999999999E-3</v>
      </c>
      <c r="J269" s="29">
        <v>7.2399999999999997E-7</v>
      </c>
      <c r="K269" s="9">
        <v>-5.3E-3</v>
      </c>
      <c r="L269" s="9">
        <v>1.2999999999999999E-3</v>
      </c>
      <c r="M269" s="29">
        <v>4.2299999999999998E-5</v>
      </c>
      <c r="N269" s="3">
        <v>-16.600000000000001</v>
      </c>
      <c r="O269" s="3">
        <f>ABS(N269)</f>
        <v>16.600000000000001</v>
      </c>
    </row>
    <row r="270" spans="1:15" ht="29.15" x14ac:dyDescent="0.4">
      <c r="A270" s="9" t="s">
        <v>47</v>
      </c>
      <c r="B270" s="9" t="s">
        <v>355</v>
      </c>
      <c r="C270" s="9" t="s">
        <v>188</v>
      </c>
      <c r="D270" s="9" t="s">
        <v>216</v>
      </c>
      <c r="E270" s="9" t="s">
        <v>216</v>
      </c>
      <c r="F270" s="9" t="s">
        <v>15</v>
      </c>
      <c r="G270" s="26" t="s">
        <v>252</v>
      </c>
      <c r="H270" s="9">
        <v>0.105684891</v>
      </c>
      <c r="I270" s="9">
        <v>2.9428236999999999E-2</v>
      </c>
      <c r="J270" s="29">
        <v>3.4258299999999998E-4</v>
      </c>
      <c r="K270" s="9">
        <v>8.8404683999999997E-2</v>
      </c>
      <c r="L270" s="9">
        <v>2.9374372999999999E-2</v>
      </c>
      <c r="M270" s="29">
        <v>2.6716330000000001E-3</v>
      </c>
      <c r="N270" s="3">
        <v>-16.399999999999999</v>
      </c>
      <c r="O270" s="3">
        <f>ABS(N270)</f>
        <v>16.399999999999999</v>
      </c>
    </row>
    <row r="271" spans="1:15" x14ac:dyDescent="0.4">
      <c r="A271" s="9" t="s">
        <v>47</v>
      </c>
      <c r="B271" s="9" t="s">
        <v>370</v>
      </c>
      <c r="C271" s="9" t="s">
        <v>177</v>
      </c>
      <c r="D271" s="9" t="s">
        <v>178</v>
      </c>
      <c r="E271" s="9" t="s">
        <v>178</v>
      </c>
      <c r="F271" s="9" t="s">
        <v>6</v>
      </c>
      <c r="G271" s="26" t="s">
        <v>264</v>
      </c>
      <c r="H271" s="9">
        <v>-0.106827802</v>
      </c>
      <c r="I271" s="9">
        <v>2.2053104E-2</v>
      </c>
      <c r="J271" s="29">
        <v>1.44069E-6</v>
      </c>
      <c r="K271" s="9">
        <v>-8.9465357999999995E-2</v>
      </c>
      <c r="L271" s="9">
        <v>2.5394433000000001E-2</v>
      </c>
      <c r="M271" s="29">
        <v>4.42953E-4</v>
      </c>
      <c r="N271" s="3">
        <v>-16.3</v>
      </c>
      <c r="O271" s="3">
        <f>ABS(N271)</f>
        <v>16.3</v>
      </c>
    </row>
    <row r="272" spans="1:15" ht="29.15" x14ac:dyDescent="0.4">
      <c r="A272" s="9" t="s">
        <v>47</v>
      </c>
      <c r="B272" s="9" t="s">
        <v>420</v>
      </c>
      <c r="C272" s="9" t="s">
        <v>174</v>
      </c>
      <c r="D272" s="9" t="s">
        <v>185</v>
      </c>
      <c r="E272" s="9" t="s">
        <v>185</v>
      </c>
      <c r="F272" s="9" t="s">
        <v>21</v>
      </c>
      <c r="G272" s="26" t="s">
        <v>309</v>
      </c>
      <c r="H272" s="9">
        <v>5.0069213000000001E-2</v>
      </c>
      <c r="I272" s="9">
        <v>1.2625107999999999E-2</v>
      </c>
      <c r="J272" s="29">
        <v>7.7533299999999998E-5</v>
      </c>
      <c r="K272" s="9">
        <v>4.1949027E-2</v>
      </c>
      <c r="L272" s="9">
        <v>1.2794596E-2</v>
      </c>
      <c r="M272" s="29">
        <v>1.073491E-3</v>
      </c>
      <c r="N272" s="3">
        <v>-16.2</v>
      </c>
      <c r="O272" s="3">
        <f>ABS(N272)</f>
        <v>16.2</v>
      </c>
    </row>
    <row r="273" spans="1:15" ht="29.15" x14ac:dyDescent="0.4">
      <c r="A273" s="9" t="s">
        <v>47</v>
      </c>
      <c r="B273" s="9" t="s">
        <v>416</v>
      </c>
      <c r="C273" s="9" t="s">
        <v>188</v>
      </c>
      <c r="D273" s="9" t="s">
        <v>216</v>
      </c>
      <c r="E273" s="9" t="s">
        <v>216</v>
      </c>
      <c r="F273" s="9" t="s">
        <v>15</v>
      </c>
      <c r="G273" s="26" t="s">
        <v>302</v>
      </c>
      <c r="H273" s="9">
        <v>9.5304393000000001E-2</v>
      </c>
      <c r="I273" s="9">
        <v>1.5494308E-2</v>
      </c>
      <c r="J273" s="29">
        <v>1.0526500000000001E-9</v>
      </c>
      <c r="K273" s="9">
        <v>8.0102667000000002E-2</v>
      </c>
      <c r="L273" s="9">
        <v>1.6701721999999999E-2</v>
      </c>
      <c r="M273" s="29">
        <v>1.8250300000000001E-6</v>
      </c>
      <c r="N273" s="3">
        <v>-16</v>
      </c>
      <c r="O273" s="3">
        <f>ABS(N273)</f>
        <v>16</v>
      </c>
    </row>
    <row r="274" spans="1:15" x14ac:dyDescent="0.4">
      <c r="A274" s="9" t="s">
        <v>47</v>
      </c>
      <c r="B274" s="9" t="s">
        <v>428</v>
      </c>
      <c r="C274" s="9" t="s">
        <v>188</v>
      </c>
      <c r="D274" s="9" t="s">
        <v>216</v>
      </c>
      <c r="E274" s="9" t="s">
        <v>216</v>
      </c>
      <c r="F274" s="9" t="s">
        <v>15</v>
      </c>
      <c r="G274" s="26" t="s">
        <v>316</v>
      </c>
      <c r="H274" s="9">
        <v>8.6715625000000005E-2</v>
      </c>
      <c r="I274" s="9">
        <v>1.9672955999999998E-2</v>
      </c>
      <c r="J274" s="29">
        <v>1.13893E-5</v>
      </c>
      <c r="K274" s="9">
        <v>7.2963676000000005E-2</v>
      </c>
      <c r="L274" s="9">
        <v>1.9679994999999999E-2</v>
      </c>
      <c r="M274" s="29">
        <v>2.1902900000000001E-4</v>
      </c>
      <c r="N274" s="3">
        <v>-15.9</v>
      </c>
      <c r="O274" s="3">
        <f>ABS(N274)</f>
        <v>15.9</v>
      </c>
    </row>
    <row r="275" spans="1:15" ht="29.15" x14ac:dyDescent="0.4">
      <c r="A275" s="9" t="s">
        <v>0</v>
      </c>
      <c r="B275" s="9" t="s">
        <v>16</v>
      </c>
      <c r="C275" s="9" t="s">
        <v>170</v>
      </c>
      <c r="D275" s="9" t="s">
        <v>217</v>
      </c>
      <c r="E275" s="9" t="s">
        <v>217</v>
      </c>
      <c r="F275" s="9" t="s">
        <v>18</v>
      </c>
      <c r="G275" s="26" t="s">
        <v>218</v>
      </c>
      <c r="H275" s="9">
        <v>-2.8474039999999999E-2</v>
      </c>
      <c r="I275" s="9">
        <v>7.8914689999999999E-3</v>
      </c>
      <c r="J275" s="29">
        <v>3.21217E-4</v>
      </c>
      <c r="K275" s="9">
        <v>-2.3963179000000001E-2</v>
      </c>
      <c r="L275" s="9">
        <v>7.79936E-3</v>
      </c>
      <c r="M275" s="29">
        <v>2.1717479999999998E-3</v>
      </c>
      <c r="N275" s="3">
        <v>-15.8</v>
      </c>
      <c r="O275" s="3">
        <f>ABS(N275)</f>
        <v>15.8</v>
      </c>
    </row>
    <row r="276" spans="1:15" ht="29.15" x14ac:dyDescent="0.4">
      <c r="A276" s="9" t="s">
        <v>47</v>
      </c>
      <c r="B276" s="9" t="s">
        <v>423</v>
      </c>
      <c r="C276" s="9" t="s">
        <v>174</v>
      </c>
      <c r="D276" s="9" t="s">
        <v>185</v>
      </c>
      <c r="E276" s="9" t="s">
        <v>185</v>
      </c>
      <c r="F276" s="9" t="s">
        <v>21</v>
      </c>
      <c r="G276" s="26" t="s">
        <v>312</v>
      </c>
      <c r="H276" s="9">
        <v>6.7564948E-2</v>
      </c>
      <c r="I276" s="9">
        <v>1.4226809E-2</v>
      </c>
      <c r="J276" s="29">
        <v>2.2933799999999998E-6</v>
      </c>
      <c r="K276" s="9">
        <v>5.6935250999999999E-2</v>
      </c>
      <c r="L276" s="9">
        <v>1.4288468E-2</v>
      </c>
      <c r="M276" s="29">
        <v>7.1713599999999997E-5</v>
      </c>
      <c r="N276" s="3">
        <v>-15.7</v>
      </c>
      <c r="O276" s="3">
        <f>ABS(N276)</f>
        <v>15.7</v>
      </c>
    </row>
    <row r="277" spans="1:15" ht="29.15" x14ac:dyDescent="0.4">
      <c r="A277" s="9" t="s">
        <v>47</v>
      </c>
      <c r="B277" s="9" t="s">
        <v>401</v>
      </c>
      <c r="C277" s="9" t="s">
        <v>174</v>
      </c>
      <c r="D277" s="9" t="s">
        <v>175</v>
      </c>
      <c r="E277" s="9" t="s">
        <v>175</v>
      </c>
      <c r="F277" s="9" t="s">
        <v>7</v>
      </c>
      <c r="G277" s="26" t="s">
        <v>289</v>
      </c>
      <c r="H277" s="9">
        <v>-6.6092034999999993E-2</v>
      </c>
      <c r="I277" s="9">
        <v>1.4400721E-2</v>
      </c>
      <c r="J277" s="29">
        <v>4.9178800000000003E-6</v>
      </c>
      <c r="K277" s="9">
        <v>-5.5710298999999998E-2</v>
      </c>
      <c r="L277" s="9">
        <v>1.5748386999999999E-2</v>
      </c>
      <c r="M277" s="29">
        <v>4.1960700000000001E-4</v>
      </c>
      <c r="N277" s="3">
        <v>-15.7</v>
      </c>
      <c r="O277" s="3">
        <f>ABS(N277)</f>
        <v>15.7</v>
      </c>
    </row>
    <row r="278" spans="1:15" x14ac:dyDescent="0.4">
      <c r="A278" s="9" t="s">
        <v>47</v>
      </c>
      <c r="B278" s="9" t="s">
        <v>427</v>
      </c>
      <c r="C278" s="9" t="s">
        <v>174</v>
      </c>
      <c r="D278" s="9" t="s">
        <v>186</v>
      </c>
      <c r="E278" s="9" t="s">
        <v>186</v>
      </c>
      <c r="F278" s="9" t="s">
        <v>26</v>
      </c>
      <c r="G278" s="26" t="s">
        <v>319</v>
      </c>
      <c r="H278" s="9">
        <v>6.1874219000000001E-2</v>
      </c>
      <c r="I278" s="9">
        <v>1.4674741999999999E-2</v>
      </c>
      <c r="J278" s="29">
        <v>2.6721200000000001E-5</v>
      </c>
      <c r="K278" s="9">
        <v>5.2158153999999998E-2</v>
      </c>
      <c r="L278" s="9">
        <v>1.4968703999999999E-2</v>
      </c>
      <c r="M278" s="29">
        <v>5.11175E-4</v>
      </c>
      <c r="N278" s="3">
        <v>-15.7</v>
      </c>
      <c r="O278" s="3">
        <f>ABS(N278)</f>
        <v>15.7</v>
      </c>
    </row>
    <row r="279" spans="1:15" x14ac:dyDescent="0.4">
      <c r="A279" s="9" t="s">
        <v>89</v>
      </c>
      <c r="B279" s="9" t="s">
        <v>101</v>
      </c>
      <c r="C279" s="9" t="s">
        <v>188</v>
      </c>
      <c r="D279" s="9" t="s">
        <v>189</v>
      </c>
      <c r="E279" s="9" t="s">
        <v>189</v>
      </c>
      <c r="F279" s="9" t="s">
        <v>32</v>
      </c>
      <c r="G279" s="26" t="s">
        <v>199</v>
      </c>
      <c r="H279" s="21">
        <v>-6.9790090000000004E-3</v>
      </c>
      <c r="I279" s="22">
        <v>1.3645300000000001E-3</v>
      </c>
      <c r="J279" s="29">
        <v>3.67662E-7</v>
      </c>
      <c r="K279" s="21">
        <v>-5.8937449999999997E-3</v>
      </c>
      <c r="L279" s="22">
        <v>1.38075E-3</v>
      </c>
      <c r="M279" s="29">
        <v>2.1287100000000002E-5</v>
      </c>
      <c r="N279" s="3">
        <v>-15.6</v>
      </c>
      <c r="O279" s="3">
        <f>ABS(N279)</f>
        <v>15.6</v>
      </c>
    </row>
    <row r="280" spans="1:15" ht="29.15" x14ac:dyDescent="0.4">
      <c r="A280" s="9" t="s">
        <v>0</v>
      </c>
      <c r="B280" s="9" t="s">
        <v>13</v>
      </c>
      <c r="C280" s="9" t="s">
        <v>188</v>
      </c>
      <c r="D280" s="9" t="s">
        <v>194</v>
      </c>
      <c r="E280" s="9" t="s">
        <v>194</v>
      </c>
      <c r="F280" s="9" t="s">
        <v>9</v>
      </c>
      <c r="G280" s="26" t="s">
        <v>215</v>
      </c>
      <c r="H280" s="9">
        <v>-0.251091693</v>
      </c>
      <c r="I280" s="9">
        <v>4.7007209000000001E-2</v>
      </c>
      <c r="J280" s="29">
        <v>1.10477E-7</v>
      </c>
      <c r="K280" s="9">
        <v>-0.21218547700000001</v>
      </c>
      <c r="L280" s="9">
        <v>4.7764860999999999E-2</v>
      </c>
      <c r="M280" s="29">
        <v>9.7391699999999995E-6</v>
      </c>
      <c r="N280" s="3">
        <v>-15.5</v>
      </c>
      <c r="O280" s="3">
        <f>ABS(N280)</f>
        <v>15.5</v>
      </c>
    </row>
    <row r="281" spans="1:15" x14ac:dyDescent="0.4">
      <c r="A281" s="9" t="s">
        <v>47</v>
      </c>
      <c r="B281" s="9" t="s">
        <v>379</v>
      </c>
      <c r="C281" s="9" t="s">
        <v>177</v>
      </c>
      <c r="D281" s="9" t="s">
        <v>178</v>
      </c>
      <c r="E281" s="9" t="s">
        <v>178</v>
      </c>
      <c r="F281" s="9" t="s">
        <v>6</v>
      </c>
      <c r="G281" s="26" t="s">
        <v>264</v>
      </c>
      <c r="H281" s="9">
        <v>-6.2921529000000004E-2</v>
      </c>
      <c r="I281" s="9">
        <v>1.1649677000000001E-2</v>
      </c>
      <c r="J281" s="29">
        <v>8.0016900000000002E-8</v>
      </c>
      <c r="K281" s="9">
        <v>-5.3303027000000003E-2</v>
      </c>
      <c r="L281" s="9">
        <v>1.3413677000000001E-2</v>
      </c>
      <c r="M281" s="29">
        <v>7.5029899999999998E-5</v>
      </c>
      <c r="N281" s="3">
        <v>-15.3</v>
      </c>
      <c r="O281" s="3">
        <f>ABS(N281)</f>
        <v>15.3</v>
      </c>
    </row>
    <row r="282" spans="1:15" ht="29.15" x14ac:dyDescent="0.4">
      <c r="A282" s="9" t="s">
        <v>105</v>
      </c>
      <c r="B282" s="9" t="s">
        <v>113</v>
      </c>
      <c r="C282" s="9" t="s">
        <v>174</v>
      </c>
      <c r="D282" s="9" t="s">
        <v>192</v>
      </c>
      <c r="E282" s="9" t="s">
        <v>192</v>
      </c>
      <c r="F282" s="9" t="s">
        <v>10</v>
      </c>
      <c r="G282" s="26" t="s">
        <v>236</v>
      </c>
      <c r="H282" s="9">
        <v>4.3082821E-2</v>
      </c>
      <c r="I282" s="9">
        <v>9.2608099999999995E-3</v>
      </c>
      <c r="J282" s="29">
        <v>3.7621899999999999E-6</v>
      </c>
      <c r="K282" s="9">
        <v>3.6476214999999999E-2</v>
      </c>
      <c r="L282" s="9">
        <v>8.9751129999999998E-3</v>
      </c>
      <c r="M282" s="29">
        <v>5.2303099999999997E-5</v>
      </c>
      <c r="N282" s="3">
        <v>-15.3</v>
      </c>
      <c r="O282" s="3">
        <f>ABS(N282)</f>
        <v>15.3</v>
      </c>
    </row>
    <row r="283" spans="1:15" x14ac:dyDescent="0.4">
      <c r="A283" s="9" t="s">
        <v>89</v>
      </c>
      <c r="B283" s="9" t="s">
        <v>100</v>
      </c>
      <c r="C283" s="9" t="s">
        <v>188</v>
      </c>
      <c r="D283" s="9" t="s">
        <v>189</v>
      </c>
      <c r="E283" s="9" t="s">
        <v>189</v>
      </c>
      <c r="F283" s="9" t="s">
        <v>32</v>
      </c>
      <c r="G283" s="26" t="s">
        <v>199</v>
      </c>
      <c r="H283" s="21">
        <v>-5.7000000000000002E-3</v>
      </c>
      <c r="I283" s="22">
        <v>1E-3</v>
      </c>
      <c r="J283" s="29">
        <v>1.15E-8</v>
      </c>
      <c r="K283" s="21">
        <v>-4.7999999999999996E-3</v>
      </c>
      <c r="L283" s="22">
        <v>1E-3</v>
      </c>
      <c r="M283" s="29">
        <v>1.5999999999999999E-6</v>
      </c>
      <c r="N283" s="3">
        <v>-15.2</v>
      </c>
      <c r="O283" s="3">
        <f>ABS(N283)</f>
        <v>15.2</v>
      </c>
    </row>
    <row r="284" spans="1:15" ht="43.75" x14ac:dyDescent="0.4">
      <c r="A284" s="9" t="s">
        <v>47</v>
      </c>
      <c r="B284" s="9" t="s">
        <v>369</v>
      </c>
      <c r="C284" s="9" t="s">
        <v>344</v>
      </c>
      <c r="D284" s="9" t="s">
        <v>345</v>
      </c>
      <c r="E284" s="9" t="s">
        <v>345</v>
      </c>
      <c r="F284" s="9" t="s">
        <v>45</v>
      </c>
      <c r="G284" s="26" t="s">
        <v>317</v>
      </c>
      <c r="H284" s="9">
        <v>8.4528742000000004E-2</v>
      </c>
      <c r="I284" s="9">
        <v>2.1549173000000001E-2</v>
      </c>
      <c r="J284" s="29">
        <v>9.2646700000000002E-5</v>
      </c>
      <c r="K284" s="9">
        <v>7.1677301999999998E-2</v>
      </c>
      <c r="L284" s="9">
        <v>2.1389778000000002E-2</v>
      </c>
      <c r="M284" s="29">
        <v>8.3071200000000005E-4</v>
      </c>
      <c r="N284" s="3">
        <v>-15.2</v>
      </c>
      <c r="O284" s="3">
        <f>ABS(N284)</f>
        <v>15.2</v>
      </c>
    </row>
    <row r="285" spans="1:15" ht="43.75" x14ac:dyDescent="0.4">
      <c r="A285" s="9" t="s">
        <v>47</v>
      </c>
      <c r="B285" s="9" t="s">
        <v>394</v>
      </c>
      <c r="C285" s="9" t="s">
        <v>188</v>
      </c>
      <c r="D285" s="9" t="s">
        <v>216</v>
      </c>
      <c r="E285" s="9" t="s">
        <v>216</v>
      </c>
      <c r="F285" s="9" t="s">
        <v>15</v>
      </c>
      <c r="G285" s="26" t="s">
        <v>318</v>
      </c>
      <c r="H285" s="9">
        <v>6.1929369999999997E-2</v>
      </c>
      <c r="I285" s="9">
        <v>1.4907373999999999E-2</v>
      </c>
      <c r="J285" s="29">
        <v>3.4981999999999998E-5</v>
      </c>
      <c r="K285" s="9">
        <v>5.2560384000000002E-2</v>
      </c>
      <c r="L285" s="9">
        <v>1.4911176999999999E-2</v>
      </c>
      <c r="M285" s="29">
        <v>4.3990099999999997E-4</v>
      </c>
      <c r="N285" s="3">
        <v>-15.1</v>
      </c>
      <c r="O285" s="3">
        <f>ABS(N285)</f>
        <v>15.1</v>
      </c>
    </row>
    <row r="286" spans="1:15" x14ac:dyDescent="0.4">
      <c r="A286" s="9" t="s">
        <v>89</v>
      </c>
      <c r="B286" s="9" t="s">
        <v>92</v>
      </c>
      <c r="C286" s="9" t="s">
        <v>174</v>
      </c>
      <c r="D286" s="9" t="s">
        <v>197</v>
      </c>
      <c r="E286" s="9" t="s">
        <v>198</v>
      </c>
      <c r="F286" s="9" t="s">
        <v>51</v>
      </c>
      <c r="G286" s="26" t="s">
        <v>199</v>
      </c>
      <c r="H286" s="21">
        <v>5.8999999999999999E-3</v>
      </c>
      <c r="I286" s="22">
        <v>1.1999999999999999E-3</v>
      </c>
      <c r="J286" s="29">
        <v>1.0699999999999999E-6</v>
      </c>
      <c r="K286" s="21">
        <v>5.0000000000000001E-3</v>
      </c>
      <c r="L286" s="22">
        <v>1.1999999999999999E-3</v>
      </c>
      <c r="M286" s="29">
        <v>4.2599999999999999E-5</v>
      </c>
      <c r="N286" s="4">
        <v>-15.1</v>
      </c>
      <c r="O286" s="4">
        <f>ABS(N286)</f>
        <v>15.1</v>
      </c>
    </row>
    <row r="287" spans="1:15" x14ac:dyDescent="0.4">
      <c r="A287" s="9" t="s">
        <v>89</v>
      </c>
      <c r="B287" s="9" t="s">
        <v>90</v>
      </c>
      <c r="C287" s="9" t="s">
        <v>188</v>
      </c>
      <c r="D287" s="9" t="s">
        <v>189</v>
      </c>
      <c r="E287" s="9" t="s">
        <v>189</v>
      </c>
      <c r="F287" s="9" t="s">
        <v>32</v>
      </c>
      <c r="G287" s="26" t="s">
        <v>199</v>
      </c>
      <c r="H287" s="21">
        <v>-6.1999999999999998E-3</v>
      </c>
      <c r="I287" s="22">
        <v>1.1999999999999999E-3</v>
      </c>
      <c r="J287" s="29">
        <v>8.3900000000000004E-8</v>
      </c>
      <c r="K287" s="21">
        <v>-5.3E-3</v>
      </c>
      <c r="L287" s="22">
        <v>1.1999999999999999E-3</v>
      </c>
      <c r="M287" s="29">
        <v>6.3500000000000002E-6</v>
      </c>
      <c r="N287" s="4">
        <v>-14.9</v>
      </c>
      <c r="O287" s="4">
        <f>ABS(N287)</f>
        <v>14.9</v>
      </c>
    </row>
    <row r="288" spans="1:15" ht="43.75" x14ac:dyDescent="0.4">
      <c r="A288" s="9" t="s">
        <v>0</v>
      </c>
      <c r="B288" s="9" t="s">
        <v>24</v>
      </c>
      <c r="C288" s="9" t="s">
        <v>177</v>
      </c>
      <c r="D288" s="9" t="s">
        <v>178</v>
      </c>
      <c r="E288" s="9" t="s">
        <v>178</v>
      </c>
      <c r="F288" s="9" t="s">
        <v>6</v>
      </c>
      <c r="G288" s="26" t="s">
        <v>226</v>
      </c>
      <c r="H288" s="9">
        <v>-0.123736216</v>
      </c>
      <c r="I288" s="9">
        <v>2.9736051999999999E-2</v>
      </c>
      <c r="J288" s="29">
        <v>3.3960200000000001E-5</v>
      </c>
      <c r="K288" s="9">
        <v>-0.10553327</v>
      </c>
      <c r="L288" s="9">
        <v>2.9523086E-2</v>
      </c>
      <c r="M288" s="29">
        <v>3.6499200000000002E-4</v>
      </c>
      <c r="N288" s="4">
        <v>-14.7</v>
      </c>
      <c r="O288" s="4">
        <f>ABS(N288)</f>
        <v>14.7</v>
      </c>
    </row>
    <row r="289" spans="1:15" x14ac:dyDescent="0.4">
      <c r="A289" s="9" t="s">
        <v>89</v>
      </c>
      <c r="B289" s="9" t="s">
        <v>102</v>
      </c>
      <c r="C289" s="9" t="s">
        <v>188</v>
      </c>
      <c r="D289" s="9" t="s">
        <v>189</v>
      </c>
      <c r="E289" s="9" t="s">
        <v>189</v>
      </c>
      <c r="F289" s="9" t="s">
        <v>32</v>
      </c>
      <c r="G289" s="26" t="s">
        <v>199</v>
      </c>
      <c r="H289" s="9">
        <v>5.3489000000000002E-3</v>
      </c>
      <c r="I289" s="9">
        <v>1.0146269999999999E-3</v>
      </c>
      <c r="J289" s="29">
        <v>1.61046E-7</v>
      </c>
      <c r="K289" s="9">
        <v>4.562562E-3</v>
      </c>
      <c r="L289" s="9">
        <v>1.0270660000000001E-3</v>
      </c>
      <c r="M289" s="29">
        <v>9.7511299999999993E-6</v>
      </c>
      <c r="N289" s="3">
        <v>-14.7</v>
      </c>
      <c r="O289" s="3">
        <f>ABS(N289)</f>
        <v>14.7</v>
      </c>
    </row>
    <row r="290" spans="1:15" ht="29.15" x14ac:dyDescent="0.4">
      <c r="A290" s="9" t="s">
        <v>47</v>
      </c>
      <c r="B290" s="9" t="s">
        <v>423</v>
      </c>
      <c r="C290" s="9" t="s">
        <v>182</v>
      </c>
      <c r="D290" s="9" t="s">
        <v>262</v>
      </c>
      <c r="E290" s="9" t="s">
        <v>262</v>
      </c>
      <c r="F290" s="9" t="s">
        <v>59</v>
      </c>
      <c r="G290" s="26" t="s">
        <v>312</v>
      </c>
      <c r="H290" s="9">
        <v>5.2178697000000003E-2</v>
      </c>
      <c r="I290" s="9">
        <v>1.1172224E-2</v>
      </c>
      <c r="J290" s="29">
        <v>3.3507099999999998E-6</v>
      </c>
      <c r="K290" s="9">
        <v>4.4620674999999999E-2</v>
      </c>
      <c r="L290" s="9">
        <v>1.1272163999999999E-2</v>
      </c>
      <c r="M290" s="29">
        <v>7.9940799999999999E-5</v>
      </c>
      <c r="N290" s="3">
        <v>-14.5</v>
      </c>
      <c r="O290" s="3">
        <f>ABS(N290)</f>
        <v>14.5</v>
      </c>
    </row>
    <row r="291" spans="1:15" ht="43.75" x14ac:dyDescent="0.4">
      <c r="A291" s="9" t="s">
        <v>47</v>
      </c>
      <c r="B291" s="9" t="s">
        <v>369</v>
      </c>
      <c r="C291" s="9" t="s">
        <v>182</v>
      </c>
      <c r="D291" s="9" t="s">
        <v>262</v>
      </c>
      <c r="E291" s="9" t="s">
        <v>262</v>
      </c>
      <c r="F291" s="9" t="s">
        <v>59</v>
      </c>
      <c r="G291" s="26" t="s">
        <v>317</v>
      </c>
      <c r="H291" s="9">
        <v>4.7075480000000003E-2</v>
      </c>
      <c r="I291" s="9">
        <v>1.0525602E-2</v>
      </c>
      <c r="J291" s="29">
        <v>8.4770899999999998E-6</v>
      </c>
      <c r="K291" s="9">
        <v>4.0286053000000002E-2</v>
      </c>
      <c r="L291" s="9">
        <v>1.0466661E-2</v>
      </c>
      <c r="M291" s="29">
        <v>1.24976E-4</v>
      </c>
      <c r="N291" s="3">
        <v>-14.4</v>
      </c>
      <c r="O291" s="3">
        <f>ABS(N291)</f>
        <v>14.4</v>
      </c>
    </row>
    <row r="292" spans="1:15" x14ac:dyDescent="0.4">
      <c r="A292" s="9" t="s">
        <v>47</v>
      </c>
      <c r="B292" s="9" t="s">
        <v>378</v>
      </c>
      <c r="C292" s="9" t="s">
        <v>177</v>
      </c>
      <c r="D292" s="9" t="s">
        <v>178</v>
      </c>
      <c r="E292" s="9" t="s">
        <v>178</v>
      </c>
      <c r="F292" s="9" t="s">
        <v>6</v>
      </c>
      <c r="G292" s="26" t="s">
        <v>264</v>
      </c>
      <c r="H292" s="9">
        <v>-7.4388490000000002E-2</v>
      </c>
      <c r="I292" s="9">
        <v>1.3852311000000001E-2</v>
      </c>
      <c r="J292" s="29">
        <v>9.4689700000000006E-8</v>
      </c>
      <c r="K292" s="9">
        <v>-6.3723905999999997E-2</v>
      </c>
      <c r="L292" s="9">
        <v>1.5951677000000001E-2</v>
      </c>
      <c r="M292" s="29">
        <v>6.8753599999999998E-5</v>
      </c>
      <c r="N292" s="3">
        <v>-14.3</v>
      </c>
      <c r="O292" s="3">
        <f>ABS(N292)</f>
        <v>14.3</v>
      </c>
    </row>
    <row r="293" spans="1:15" ht="29.15" x14ac:dyDescent="0.4">
      <c r="A293" s="9" t="s">
        <v>0</v>
      </c>
      <c r="B293" s="9" t="s">
        <v>31</v>
      </c>
      <c r="C293" s="9" t="s">
        <v>174</v>
      </c>
      <c r="D293" s="9" t="s">
        <v>185</v>
      </c>
      <c r="E293" s="9" t="s">
        <v>185</v>
      </c>
      <c r="F293" s="9" t="s">
        <v>21</v>
      </c>
      <c r="G293" s="26" t="s">
        <v>248</v>
      </c>
      <c r="H293" s="9">
        <v>-9.3953370999999994E-2</v>
      </c>
      <c r="I293" s="9">
        <v>2.2976224E-2</v>
      </c>
      <c r="J293" s="29">
        <v>4.6226200000000001E-5</v>
      </c>
      <c r="K293" s="9">
        <v>-8.0637080999999999E-2</v>
      </c>
      <c r="L293" s="9">
        <v>2.3197051E-2</v>
      </c>
      <c r="M293" s="29">
        <v>5.2711399999999997E-4</v>
      </c>
      <c r="N293" s="3">
        <v>-14.2</v>
      </c>
      <c r="O293" s="3">
        <f>ABS(N293)</f>
        <v>14.2</v>
      </c>
    </row>
    <row r="294" spans="1:15" x14ac:dyDescent="0.4">
      <c r="A294" s="9" t="s">
        <v>47</v>
      </c>
      <c r="B294" s="9" t="s">
        <v>373</v>
      </c>
      <c r="C294" s="9" t="s">
        <v>177</v>
      </c>
      <c r="D294" s="9" t="s">
        <v>178</v>
      </c>
      <c r="E294" s="9" t="s">
        <v>178</v>
      </c>
      <c r="F294" s="9" t="s">
        <v>6</v>
      </c>
      <c r="G294" s="26" t="s">
        <v>264</v>
      </c>
      <c r="H294" s="9">
        <v>-7.1341489999999994E-2</v>
      </c>
      <c r="I294" s="9">
        <v>1.2887869999999999E-2</v>
      </c>
      <c r="J294" s="29">
        <v>3.81993E-8</v>
      </c>
      <c r="K294" s="9">
        <v>-6.1238058999999997E-2</v>
      </c>
      <c r="L294" s="9">
        <v>1.484065E-2</v>
      </c>
      <c r="M294" s="29">
        <v>3.9440500000000003E-5</v>
      </c>
      <c r="N294" s="3">
        <v>-14.2</v>
      </c>
      <c r="O294" s="3">
        <f>ABS(N294)</f>
        <v>14.2</v>
      </c>
    </row>
    <row r="295" spans="1:15" ht="29.15" x14ac:dyDescent="0.4">
      <c r="A295" s="9" t="s">
        <v>72</v>
      </c>
      <c r="B295" s="9" t="s">
        <v>87</v>
      </c>
      <c r="C295" s="9" t="s">
        <v>188</v>
      </c>
      <c r="D295" s="9" t="s">
        <v>210</v>
      </c>
      <c r="E295" s="9" t="s">
        <v>210</v>
      </c>
      <c r="F295" s="9" t="s">
        <v>81</v>
      </c>
      <c r="G295" s="26" t="s">
        <v>321</v>
      </c>
      <c r="H295" s="9">
        <v>9.2151840999999998E-2</v>
      </c>
      <c r="I295" s="9">
        <v>1.7959843999999999E-2</v>
      </c>
      <c r="J295" s="29">
        <v>3.3780400000000003E-7</v>
      </c>
      <c r="K295" s="9">
        <v>7.9137151000000003E-2</v>
      </c>
      <c r="L295" s="9">
        <v>1.9348352999999999E-2</v>
      </c>
      <c r="M295" s="29">
        <v>4.6106600000000003E-5</v>
      </c>
      <c r="N295" s="3">
        <v>-14.1</v>
      </c>
      <c r="O295" s="3">
        <f>ABS(N295)</f>
        <v>14.1</v>
      </c>
    </row>
    <row r="296" spans="1:15" ht="29.15" x14ac:dyDescent="0.4">
      <c r="A296" s="9" t="s">
        <v>47</v>
      </c>
      <c r="B296" s="9" t="s">
        <v>390</v>
      </c>
      <c r="C296" s="9" t="s">
        <v>177</v>
      </c>
      <c r="D296" s="9" t="s">
        <v>178</v>
      </c>
      <c r="E296" s="9" t="s">
        <v>178</v>
      </c>
      <c r="F296" s="9" t="s">
        <v>6</v>
      </c>
      <c r="G296" s="26" t="s">
        <v>283</v>
      </c>
      <c r="H296" s="9">
        <v>-8.6211102999999997E-2</v>
      </c>
      <c r="I296" s="9">
        <v>1.3270631999999999E-2</v>
      </c>
      <c r="J296" s="29">
        <v>1.20991E-10</v>
      </c>
      <c r="K296" s="9">
        <v>-7.4036630000000006E-2</v>
      </c>
      <c r="L296" s="9">
        <v>1.5286823999999999E-2</v>
      </c>
      <c r="M296" s="29">
        <v>1.4479200000000001E-6</v>
      </c>
      <c r="N296" s="3">
        <v>-14.1</v>
      </c>
      <c r="O296" s="3">
        <f>ABS(N296)</f>
        <v>14.1</v>
      </c>
    </row>
    <row r="297" spans="1:15" x14ac:dyDescent="0.4">
      <c r="A297" s="9" t="s">
        <v>89</v>
      </c>
      <c r="B297" s="9" t="s">
        <v>103</v>
      </c>
      <c r="C297" s="9" t="s">
        <v>174</v>
      </c>
      <c r="D297" s="9" t="s">
        <v>197</v>
      </c>
      <c r="E297" s="9" t="s">
        <v>198</v>
      </c>
      <c r="F297" s="9" t="s">
        <v>51</v>
      </c>
      <c r="G297" s="26" t="s">
        <v>199</v>
      </c>
      <c r="H297" s="9">
        <v>4.4276660000000002E-3</v>
      </c>
      <c r="I297" s="9">
        <v>7.5715299999999999E-4</v>
      </c>
      <c r="J297" s="29">
        <v>6.4724000000000001E-9</v>
      </c>
      <c r="K297" s="9">
        <v>3.809392E-3</v>
      </c>
      <c r="L297" s="9">
        <v>7.6585100000000001E-4</v>
      </c>
      <c r="M297" s="29">
        <v>7.5469600000000005E-7</v>
      </c>
      <c r="N297" s="3">
        <v>-14</v>
      </c>
      <c r="O297" s="3">
        <f>ABS(N297)</f>
        <v>14</v>
      </c>
    </row>
    <row r="298" spans="1:15" ht="43.75" x14ac:dyDescent="0.4">
      <c r="A298" s="9" t="s">
        <v>0</v>
      </c>
      <c r="B298" s="9" t="s">
        <v>430</v>
      </c>
      <c r="C298" s="9" t="s">
        <v>163</v>
      </c>
      <c r="D298" s="9" t="s">
        <v>164</v>
      </c>
      <c r="E298" s="9" t="s">
        <v>164</v>
      </c>
      <c r="F298" s="9" t="s">
        <v>3</v>
      </c>
      <c r="G298" s="26" t="s">
        <v>323</v>
      </c>
      <c r="H298" s="9">
        <v>0.134578116</v>
      </c>
      <c r="I298" s="9">
        <v>3.7444506000000002E-2</v>
      </c>
      <c r="J298" s="29">
        <v>3.3896799999999998E-4</v>
      </c>
      <c r="K298" s="9">
        <v>0.11591066799999999</v>
      </c>
      <c r="L298" s="9">
        <v>3.7043884999999999E-2</v>
      </c>
      <c r="M298" s="29">
        <v>1.7971059999999999E-3</v>
      </c>
      <c r="N298" s="3">
        <v>-13.9</v>
      </c>
      <c r="O298" s="3">
        <f>ABS(N298)</f>
        <v>13.9</v>
      </c>
    </row>
    <row r="299" spans="1:15" ht="43.75" x14ac:dyDescent="0.4">
      <c r="A299" s="9" t="s">
        <v>47</v>
      </c>
      <c r="B299" s="9" t="s">
        <v>407</v>
      </c>
      <c r="C299" s="9" t="s">
        <v>243</v>
      </c>
      <c r="D299" s="9" t="s">
        <v>244</v>
      </c>
      <c r="E299" s="9" t="s">
        <v>245</v>
      </c>
      <c r="F299" s="9" t="s">
        <v>65</v>
      </c>
      <c r="G299" s="26" t="s">
        <v>293</v>
      </c>
      <c r="H299" s="9">
        <v>4.3899173E-2</v>
      </c>
      <c r="I299" s="9">
        <v>1.3027719E-2</v>
      </c>
      <c r="J299" s="29">
        <v>7.7687199999999996E-4</v>
      </c>
      <c r="K299" s="9">
        <v>3.7860796000000002E-2</v>
      </c>
      <c r="L299" s="9">
        <v>1.2848750000000001E-2</v>
      </c>
      <c r="M299" s="29">
        <v>3.2756690000000002E-3</v>
      </c>
      <c r="N299" s="3">
        <v>-13.8</v>
      </c>
      <c r="O299" s="3">
        <f>ABS(N299)</f>
        <v>13.8</v>
      </c>
    </row>
    <row r="300" spans="1:15" ht="29.15" x14ac:dyDescent="0.4">
      <c r="A300" s="9" t="s">
        <v>0</v>
      </c>
      <c r="B300" s="9" t="s">
        <v>13</v>
      </c>
      <c r="C300" s="9" t="s">
        <v>188</v>
      </c>
      <c r="D300" s="9" t="s">
        <v>216</v>
      </c>
      <c r="E300" s="9" t="s">
        <v>216</v>
      </c>
      <c r="F300" s="9" t="s">
        <v>15</v>
      </c>
      <c r="G300" s="26" t="s">
        <v>215</v>
      </c>
      <c r="H300" s="9">
        <v>0.27771955399999998</v>
      </c>
      <c r="I300" s="9">
        <v>7.0547685999999998E-2</v>
      </c>
      <c r="J300" s="29">
        <v>8.7464400000000002E-5</v>
      </c>
      <c r="K300" s="9">
        <v>0.239703995</v>
      </c>
      <c r="L300" s="9">
        <v>7.3987392999999999E-2</v>
      </c>
      <c r="M300" s="29">
        <v>1.2296399999999999E-3</v>
      </c>
      <c r="N300" s="3">
        <v>-13.7</v>
      </c>
      <c r="O300" s="3">
        <f>ABS(N300)</f>
        <v>13.7</v>
      </c>
    </row>
    <row r="301" spans="1:15" ht="29.15" x14ac:dyDescent="0.4">
      <c r="A301" s="9" t="s">
        <v>47</v>
      </c>
      <c r="B301" s="9" t="s">
        <v>374</v>
      </c>
      <c r="C301" s="9" t="s">
        <v>177</v>
      </c>
      <c r="D301" s="9" t="s">
        <v>178</v>
      </c>
      <c r="E301" s="9" t="s">
        <v>178</v>
      </c>
      <c r="F301" s="9" t="s">
        <v>6</v>
      </c>
      <c r="G301" s="26" t="s">
        <v>271</v>
      </c>
      <c r="H301" s="9">
        <v>-4.8576632000000002E-2</v>
      </c>
      <c r="I301" s="9">
        <v>1.1239226E-2</v>
      </c>
      <c r="J301" s="29">
        <v>1.6758599999999999E-5</v>
      </c>
      <c r="K301" s="9">
        <v>-4.2000218999999998E-2</v>
      </c>
      <c r="L301" s="9">
        <v>1.2878845999999999E-2</v>
      </c>
      <c r="M301" s="29">
        <v>1.141249E-3</v>
      </c>
      <c r="N301" s="3">
        <v>-13.5</v>
      </c>
      <c r="O301" s="3">
        <f>ABS(N301)</f>
        <v>13.5</v>
      </c>
    </row>
    <row r="302" spans="1:15" ht="43.75" x14ac:dyDescent="0.4">
      <c r="A302" s="9" t="s">
        <v>47</v>
      </c>
      <c r="B302" s="9" t="s">
        <v>350</v>
      </c>
      <c r="C302" s="9" t="s">
        <v>344</v>
      </c>
      <c r="D302" s="9" t="s">
        <v>345</v>
      </c>
      <c r="E302" s="9" t="s">
        <v>345</v>
      </c>
      <c r="F302" s="9" t="s">
        <v>45</v>
      </c>
      <c r="G302" s="26" t="s">
        <v>300</v>
      </c>
      <c r="H302" s="9">
        <v>7.6544604000000002E-2</v>
      </c>
      <c r="I302" s="9">
        <v>2.2181184999999999E-2</v>
      </c>
      <c r="J302" s="29">
        <v>5.7849900000000001E-4</v>
      </c>
      <c r="K302" s="9">
        <v>6.6289131000000001E-2</v>
      </c>
      <c r="L302" s="9">
        <v>2.1791782999999999E-2</v>
      </c>
      <c r="M302" s="29">
        <v>2.4026450000000001E-3</v>
      </c>
      <c r="N302" s="3">
        <v>-13.4</v>
      </c>
      <c r="O302" s="3">
        <f>ABS(N302)</f>
        <v>13.4</v>
      </c>
    </row>
    <row r="303" spans="1:15" ht="29.15" x14ac:dyDescent="0.4">
      <c r="A303" s="9" t="s">
        <v>47</v>
      </c>
      <c r="B303" s="9" t="s">
        <v>375</v>
      </c>
      <c r="C303" s="9" t="s">
        <v>177</v>
      </c>
      <c r="D303" s="9" t="s">
        <v>178</v>
      </c>
      <c r="E303" s="9" t="s">
        <v>178</v>
      </c>
      <c r="F303" s="9" t="s">
        <v>6</v>
      </c>
      <c r="G303" s="26" t="s">
        <v>268</v>
      </c>
      <c r="H303" s="9">
        <v>-9.4129640000000001E-2</v>
      </c>
      <c r="I303" s="9">
        <v>1.6102116999999999E-2</v>
      </c>
      <c r="J303" s="29">
        <v>6.5166300000000001E-9</v>
      </c>
      <c r="K303" s="9">
        <v>-8.1516204999999994E-2</v>
      </c>
      <c r="L303" s="9">
        <v>1.8457263000000002E-2</v>
      </c>
      <c r="M303" s="29">
        <v>1.09531E-5</v>
      </c>
      <c r="N303" s="3">
        <v>-13.4</v>
      </c>
      <c r="O303" s="3">
        <f>ABS(N303)</f>
        <v>13.4</v>
      </c>
    </row>
    <row r="304" spans="1:15" ht="43.75" x14ac:dyDescent="0.4">
      <c r="A304" s="9" t="s">
        <v>0</v>
      </c>
      <c r="B304" s="9" t="s">
        <v>430</v>
      </c>
      <c r="C304" s="9" t="s">
        <v>177</v>
      </c>
      <c r="D304" s="9" t="s">
        <v>195</v>
      </c>
      <c r="E304" s="9" t="s">
        <v>241</v>
      </c>
      <c r="F304" s="9" t="s">
        <v>35</v>
      </c>
      <c r="G304" s="26" t="s">
        <v>323</v>
      </c>
      <c r="H304" s="9">
        <v>0.217708234</v>
      </c>
      <c r="I304" s="9">
        <v>5.8847829999999997E-2</v>
      </c>
      <c r="J304" s="29">
        <v>2.2595199999999999E-4</v>
      </c>
      <c r="K304" s="9">
        <v>0.1888609</v>
      </c>
      <c r="L304" s="9">
        <v>5.8255012000000002E-2</v>
      </c>
      <c r="M304" s="29">
        <v>1.220385E-3</v>
      </c>
      <c r="N304" s="3">
        <v>-13.3</v>
      </c>
      <c r="O304" s="3">
        <f>ABS(N304)</f>
        <v>13.3</v>
      </c>
    </row>
    <row r="305" spans="1:15" ht="29.15" x14ac:dyDescent="0.4">
      <c r="A305" s="9" t="s">
        <v>105</v>
      </c>
      <c r="B305" s="9" t="s">
        <v>118</v>
      </c>
      <c r="C305" s="9" t="s">
        <v>167</v>
      </c>
      <c r="D305" s="9" t="s">
        <v>211</v>
      </c>
      <c r="E305" s="9" t="s">
        <v>211</v>
      </c>
      <c r="F305" s="9" t="s">
        <v>54</v>
      </c>
      <c r="G305" s="26" t="s">
        <v>240</v>
      </c>
      <c r="H305" s="9">
        <v>0.109856474</v>
      </c>
      <c r="I305" s="9">
        <v>1.9429759000000001E-2</v>
      </c>
      <c r="J305" s="29">
        <v>2.08654E-8</v>
      </c>
      <c r="K305" s="9">
        <v>9.5190957000000007E-2</v>
      </c>
      <c r="L305" s="9">
        <v>1.9986593E-2</v>
      </c>
      <c r="M305" s="29">
        <v>2.2157600000000002E-6</v>
      </c>
      <c r="N305" s="3">
        <v>-13.3</v>
      </c>
      <c r="O305" s="3">
        <f>ABS(N305)</f>
        <v>13.3</v>
      </c>
    </row>
    <row r="306" spans="1:15" ht="29.15" x14ac:dyDescent="0.4">
      <c r="A306" s="9" t="s">
        <v>89</v>
      </c>
      <c r="B306" s="9" t="s">
        <v>96</v>
      </c>
      <c r="C306" s="9" t="s">
        <v>188</v>
      </c>
      <c r="D306" s="9" t="s">
        <v>210</v>
      </c>
      <c r="E306" s="9" t="s">
        <v>210</v>
      </c>
      <c r="F306" s="9" t="s">
        <v>81</v>
      </c>
      <c r="G306" s="26" t="s">
        <v>209</v>
      </c>
      <c r="H306" s="21">
        <v>1.04E-2</v>
      </c>
      <c r="I306" s="22">
        <v>2E-3</v>
      </c>
      <c r="J306" s="29">
        <v>1.1000000000000001E-7</v>
      </c>
      <c r="K306" s="21">
        <v>9.1000000000000004E-3</v>
      </c>
      <c r="L306" s="22">
        <v>2E-3</v>
      </c>
      <c r="M306" s="29">
        <v>4.6199999999999998E-6</v>
      </c>
      <c r="N306" s="3">
        <v>-13.1</v>
      </c>
      <c r="O306" s="3">
        <f>ABS(N306)</f>
        <v>13.1</v>
      </c>
    </row>
    <row r="307" spans="1:15" ht="43.75" x14ac:dyDescent="0.4">
      <c r="A307" s="9" t="s">
        <v>0</v>
      </c>
      <c r="B307" s="9" t="s">
        <v>431</v>
      </c>
      <c r="C307" s="9" t="s">
        <v>174</v>
      </c>
      <c r="D307" s="9" t="s">
        <v>186</v>
      </c>
      <c r="E307" s="9" t="s">
        <v>186</v>
      </c>
      <c r="F307" s="9" t="s">
        <v>26</v>
      </c>
      <c r="G307" s="26" t="s">
        <v>330</v>
      </c>
      <c r="H307" s="9">
        <v>0.94454037499999999</v>
      </c>
      <c r="I307" s="9">
        <v>8.2208276999999996E-2</v>
      </c>
      <c r="J307" s="29">
        <v>4.8689200000000002E-29</v>
      </c>
      <c r="K307" s="9">
        <v>0.82053357800000004</v>
      </c>
      <c r="L307" s="9">
        <v>9.1746013000000001E-2</v>
      </c>
      <c r="M307" s="29">
        <v>1.4310299999999999E-18</v>
      </c>
      <c r="N307" s="3">
        <v>-13.1</v>
      </c>
      <c r="O307" s="3">
        <f>ABS(N307)</f>
        <v>13.1</v>
      </c>
    </row>
    <row r="308" spans="1:15" x14ac:dyDescent="0.4">
      <c r="A308" s="9" t="s">
        <v>89</v>
      </c>
      <c r="B308" s="9" t="s">
        <v>97</v>
      </c>
      <c r="C308" s="9" t="s">
        <v>188</v>
      </c>
      <c r="D308" s="9" t="s">
        <v>189</v>
      </c>
      <c r="E308" s="9" t="s">
        <v>189</v>
      </c>
      <c r="F308" s="9" t="s">
        <v>32</v>
      </c>
      <c r="G308" s="26" t="s">
        <v>199</v>
      </c>
      <c r="H308" s="21">
        <v>-6.1999999999999998E-3</v>
      </c>
      <c r="I308" s="22">
        <v>8.9999999999999998E-4</v>
      </c>
      <c r="J308" s="29">
        <v>1.4399999999999999E-12</v>
      </c>
      <c r="K308" s="21">
        <v>-5.4000000000000003E-3</v>
      </c>
      <c r="L308" s="22">
        <v>8.9999999999999998E-4</v>
      </c>
      <c r="M308" s="29">
        <v>9.27E-10</v>
      </c>
      <c r="N308" s="3">
        <v>-13</v>
      </c>
      <c r="O308" s="3">
        <f>ABS(N308)</f>
        <v>13</v>
      </c>
    </row>
    <row r="309" spans="1:15" x14ac:dyDescent="0.4">
      <c r="A309" s="9" t="s">
        <v>47</v>
      </c>
      <c r="B309" s="9" t="s">
        <v>399</v>
      </c>
      <c r="C309" s="9" t="s">
        <v>174</v>
      </c>
      <c r="D309" s="9" t="s">
        <v>186</v>
      </c>
      <c r="E309" s="9" t="s">
        <v>186</v>
      </c>
      <c r="F309" s="9" t="s">
        <v>26</v>
      </c>
      <c r="G309" s="26" t="s">
        <v>287</v>
      </c>
      <c r="H309" s="9">
        <v>4.5362819999999998E-2</v>
      </c>
      <c r="I309" s="9">
        <v>1.2935558999999999E-2</v>
      </c>
      <c r="J309" s="29">
        <v>4.7049800000000002E-4</v>
      </c>
      <c r="K309" s="9">
        <v>3.9571724000000003E-2</v>
      </c>
      <c r="L309" s="9">
        <v>1.2998406000000001E-2</v>
      </c>
      <c r="M309" s="29">
        <v>2.3834669999999998E-3</v>
      </c>
      <c r="N309" s="3">
        <v>-12.8</v>
      </c>
      <c r="O309" s="3">
        <f>ABS(N309)</f>
        <v>12.8</v>
      </c>
    </row>
    <row r="310" spans="1:15" x14ac:dyDescent="0.4">
      <c r="A310" s="9" t="s">
        <v>47</v>
      </c>
      <c r="B310" s="9" t="s">
        <v>425</v>
      </c>
      <c r="C310" s="9" t="s">
        <v>182</v>
      </c>
      <c r="D310" s="9" t="s">
        <v>227</v>
      </c>
      <c r="E310" s="9" t="s">
        <v>227</v>
      </c>
      <c r="F310" s="9" t="s">
        <v>25</v>
      </c>
      <c r="G310" s="26" t="s">
        <v>316</v>
      </c>
      <c r="H310" s="9">
        <v>5.1331496999999997E-2</v>
      </c>
      <c r="I310" s="9">
        <v>1.206319E-2</v>
      </c>
      <c r="J310" s="29">
        <v>2.2537399999999999E-5</v>
      </c>
      <c r="K310" s="9">
        <v>4.4746774000000003E-2</v>
      </c>
      <c r="L310" s="9">
        <v>1.2115953E-2</v>
      </c>
      <c r="M310" s="29">
        <v>2.3157000000000001E-4</v>
      </c>
      <c r="N310" s="3">
        <v>-12.8</v>
      </c>
      <c r="O310" s="3">
        <f>ABS(N310)</f>
        <v>12.8</v>
      </c>
    </row>
    <row r="311" spans="1:15" x14ac:dyDescent="0.4">
      <c r="A311" s="9" t="s">
        <v>47</v>
      </c>
      <c r="B311" s="9" t="s">
        <v>417</v>
      </c>
      <c r="C311" s="9" t="s">
        <v>174</v>
      </c>
      <c r="D311" s="9" t="s">
        <v>185</v>
      </c>
      <c r="E311" s="9" t="s">
        <v>185</v>
      </c>
      <c r="F311" s="9" t="s">
        <v>21</v>
      </c>
      <c r="G311" s="26" t="s">
        <v>301</v>
      </c>
      <c r="H311" s="9">
        <v>5.2900976000000002E-2</v>
      </c>
      <c r="I311" s="9">
        <v>1.2653835E-2</v>
      </c>
      <c r="J311" s="29">
        <v>3.1216800000000002E-5</v>
      </c>
      <c r="K311" s="9">
        <v>4.6188277999999999E-2</v>
      </c>
      <c r="L311" s="9">
        <v>1.2867463000000001E-2</v>
      </c>
      <c r="M311" s="29">
        <v>3.4485700000000001E-4</v>
      </c>
      <c r="N311" s="3">
        <v>-12.7</v>
      </c>
      <c r="O311" s="3">
        <f>ABS(N311)</f>
        <v>12.7</v>
      </c>
    </row>
    <row r="312" spans="1:15" ht="58.3" x14ac:dyDescent="0.4">
      <c r="A312" s="9" t="s">
        <v>47</v>
      </c>
      <c r="B312" s="9" t="s">
        <v>367</v>
      </c>
      <c r="C312" s="9" t="s">
        <v>163</v>
      </c>
      <c r="D312" s="9" t="s">
        <v>203</v>
      </c>
      <c r="E312" s="9" t="s">
        <v>203</v>
      </c>
      <c r="F312" s="9" t="s">
        <v>49</v>
      </c>
      <c r="G312" s="26" t="s">
        <v>314</v>
      </c>
      <c r="H312" s="9">
        <v>-3.9376612999999998E-2</v>
      </c>
      <c r="I312" s="9">
        <v>1.1537576000000001E-2</v>
      </c>
      <c r="J312" s="29">
        <v>6.6452700000000004E-4</v>
      </c>
      <c r="K312" s="9">
        <v>-3.4455946000000001E-2</v>
      </c>
      <c r="L312" s="9">
        <v>1.1205305E-2</v>
      </c>
      <c r="M312" s="29">
        <v>2.1538460000000001E-3</v>
      </c>
      <c r="N312" s="3">
        <v>-12.5</v>
      </c>
      <c r="O312" s="3">
        <f>ABS(N312)</f>
        <v>12.5</v>
      </c>
    </row>
    <row r="313" spans="1:15" ht="58.3" x14ac:dyDescent="0.4">
      <c r="A313" s="9" t="s">
        <v>47</v>
      </c>
      <c r="B313" s="9" t="s">
        <v>367</v>
      </c>
      <c r="C313" s="9" t="s">
        <v>182</v>
      </c>
      <c r="D313" s="9" t="s">
        <v>227</v>
      </c>
      <c r="E313" s="9" t="s">
        <v>227</v>
      </c>
      <c r="F313" s="9" t="s">
        <v>25</v>
      </c>
      <c r="G313" s="26" t="s">
        <v>314</v>
      </c>
      <c r="H313" s="9">
        <v>6.2134412E-2</v>
      </c>
      <c r="I313" s="9">
        <v>1.1902733E-2</v>
      </c>
      <c r="J313" s="29">
        <v>2.1103899999999999E-7</v>
      </c>
      <c r="K313" s="9">
        <v>5.4434755000000001E-2</v>
      </c>
      <c r="L313" s="9">
        <v>1.1757492E-2</v>
      </c>
      <c r="M313" s="29">
        <v>4.0674600000000002E-6</v>
      </c>
      <c r="N313" s="3">
        <v>-12.4</v>
      </c>
      <c r="O313" s="3">
        <f>ABS(N313)</f>
        <v>12.4</v>
      </c>
    </row>
    <row r="314" spans="1:15" x14ac:dyDescent="0.4">
      <c r="A314" s="9" t="s">
        <v>72</v>
      </c>
      <c r="B314" s="9" t="s">
        <v>77</v>
      </c>
      <c r="C314" s="9" t="s">
        <v>188</v>
      </c>
      <c r="D314" s="9" t="s">
        <v>220</v>
      </c>
      <c r="E314" s="9" t="s">
        <v>220</v>
      </c>
      <c r="F314" s="9" t="s">
        <v>50</v>
      </c>
      <c r="G314" s="26" t="s">
        <v>221</v>
      </c>
      <c r="H314" s="9">
        <v>5.5632650999999998E-2</v>
      </c>
      <c r="I314" s="9">
        <v>1.3677384000000001E-2</v>
      </c>
      <c r="J314" s="29">
        <v>5.07437E-5</v>
      </c>
      <c r="K314" s="9">
        <v>4.8805281999999998E-2</v>
      </c>
      <c r="L314" s="9">
        <v>1.3735527000000001E-2</v>
      </c>
      <c r="M314" s="29">
        <v>3.9590900000000001E-4</v>
      </c>
      <c r="N314" s="3">
        <v>-12.3</v>
      </c>
      <c r="O314" s="3">
        <f>ABS(N314)</f>
        <v>12.3</v>
      </c>
    </row>
    <row r="315" spans="1:15" ht="29.15" x14ac:dyDescent="0.4">
      <c r="A315" s="9" t="s">
        <v>47</v>
      </c>
      <c r="B315" s="9" t="s">
        <v>366</v>
      </c>
      <c r="C315" s="9" t="s">
        <v>174</v>
      </c>
      <c r="D315" s="9" t="s">
        <v>185</v>
      </c>
      <c r="E315" s="9" t="s">
        <v>185</v>
      </c>
      <c r="F315" s="9" t="s">
        <v>21</v>
      </c>
      <c r="G315" s="26" t="s">
        <v>266</v>
      </c>
      <c r="H315" s="9">
        <v>6.2838910999999997E-2</v>
      </c>
      <c r="I315" s="9">
        <v>1.3806308999999999E-2</v>
      </c>
      <c r="J315" s="29">
        <v>5.8779099999999999E-6</v>
      </c>
      <c r="K315" s="9">
        <v>5.5262609999999997E-2</v>
      </c>
      <c r="L315" s="9">
        <v>1.3455747000000001E-2</v>
      </c>
      <c r="M315" s="29">
        <v>4.2855500000000003E-5</v>
      </c>
      <c r="N315" s="3">
        <v>-12.1</v>
      </c>
      <c r="O315" s="3">
        <f>ABS(N315)</f>
        <v>12.1</v>
      </c>
    </row>
    <row r="316" spans="1:15" x14ac:dyDescent="0.4">
      <c r="A316" s="9" t="s">
        <v>47</v>
      </c>
      <c r="B316" s="9" t="s">
        <v>425</v>
      </c>
      <c r="C316" s="9" t="s">
        <v>188</v>
      </c>
      <c r="D316" s="9" t="s">
        <v>216</v>
      </c>
      <c r="E316" s="9" t="s">
        <v>216</v>
      </c>
      <c r="F316" s="9" t="s">
        <v>15</v>
      </c>
      <c r="G316" s="26" t="s">
        <v>316</v>
      </c>
      <c r="H316" s="9">
        <v>5.6593856999999997E-2</v>
      </c>
      <c r="I316" s="9">
        <v>1.2919834E-2</v>
      </c>
      <c r="J316" s="29">
        <v>1.2898099999999999E-5</v>
      </c>
      <c r="K316" s="9">
        <v>4.9801189000000003E-2</v>
      </c>
      <c r="L316" s="9">
        <v>1.2982191000000001E-2</v>
      </c>
      <c r="M316" s="29">
        <v>1.3161E-4</v>
      </c>
      <c r="N316" s="3">
        <v>-12</v>
      </c>
      <c r="O316" s="3">
        <f>ABS(N316)</f>
        <v>12</v>
      </c>
    </row>
    <row r="317" spans="1:15" x14ac:dyDescent="0.4">
      <c r="A317" s="9" t="s">
        <v>72</v>
      </c>
      <c r="B317" s="9" t="s">
        <v>77</v>
      </c>
      <c r="C317" s="9" t="s">
        <v>188</v>
      </c>
      <c r="D317" s="9" t="s">
        <v>222</v>
      </c>
      <c r="E317" s="9" t="s">
        <v>222</v>
      </c>
      <c r="F317" s="9" t="s">
        <v>78</v>
      </c>
      <c r="G317" s="26" t="s">
        <v>221</v>
      </c>
      <c r="H317" s="9">
        <v>9.3125986999999993E-2</v>
      </c>
      <c r="I317" s="9">
        <v>2.2531211999999998E-2</v>
      </c>
      <c r="J317" s="29">
        <v>3.8356799999999998E-5</v>
      </c>
      <c r="K317" s="9">
        <v>8.2108146000000007E-2</v>
      </c>
      <c r="L317" s="9">
        <v>2.2632191999999999E-2</v>
      </c>
      <c r="M317" s="29">
        <v>2.9817400000000001E-4</v>
      </c>
      <c r="N317" s="3">
        <v>-11.8</v>
      </c>
      <c r="O317" s="3">
        <f>ABS(N317)</f>
        <v>11.8</v>
      </c>
    </row>
    <row r="318" spans="1:15" ht="72.900000000000006" x14ac:dyDescent="0.4">
      <c r="A318" s="9" t="s">
        <v>47</v>
      </c>
      <c r="B318" s="9" t="s">
        <v>337</v>
      </c>
      <c r="C318" s="9" t="s">
        <v>163</v>
      </c>
      <c r="D318" s="9" t="s">
        <v>203</v>
      </c>
      <c r="E318" s="9" t="s">
        <v>203</v>
      </c>
      <c r="F318" s="9" t="s">
        <v>49</v>
      </c>
      <c r="G318" s="26" t="s">
        <v>315</v>
      </c>
      <c r="H318" s="9">
        <v>-4.3740989000000001E-2</v>
      </c>
      <c r="I318" s="9">
        <v>1.1174284E-2</v>
      </c>
      <c r="J318" s="29">
        <v>9.5796200000000003E-5</v>
      </c>
      <c r="K318" s="9">
        <v>-3.8671153999999999E-2</v>
      </c>
      <c r="L318" s="9">
        <v>1.0866043000000001E-2</v>
      </c>
      <c r="M318" s="29">
        <v>3.8729600000000003E-4</v>
      </c>
      <c r="N318" s="3">
        <v>-11.6</v>
      </c>
      <c r="O318" s="3">
        <f>ABS(N318)</f>
        <v>11.6</v>
      </c>
    </row>
    <row r="319" spans="1:15" ht="29.15" x14ac:dyDescent="0.4">
      <c r="A319" s="9" t="s">
        <v>47</v>
      </c>
      <c r="B319" s="9" t="s">
        <v>354</v>
      </c>
      <c r="C319" s="9" t="s">
        <v>163</v>
      </c>
      <c r="D319" s="9" t="s">
        <v>203</v>
      </c>
      <c r="E319" s="9" t="s">
        <v>203</v>
      </c>
      <c r="F319" s="9" t="s">
        <v>49</v>
      </c>
      <c r="G319" s="26" t="s">
        <v>251</v>
      </c>
      <c r="H319" s="9">
        <v>2.5843325E-2</v>
      </c>
      <c r="I319" s="9">
        <v>7.1724400000000004E-3</v>
      </c>
      <c r="J319" s="29">
        <v>3.2747199999999998E-4</v>
      </c>
      <c r="K319" s="9">
        <v>2.2953179000000001E-2</v>
      </c>
      <c r="L319" s="9">
        <v>7.1793940000000004E-3</v>
      </c>
      <c r="M319" s="29">
        <v>1.4250669999999999E-3</v>
      </c>
      <c r="N319" s="3">
        <v>-11.2</v>
      </c>
      <c r="O319" s="3">
        <f>ABS(N319)</f>
        <v>11.2</v>
      </c>
    </row>
    <row r="320" spans="1:15" ht="43.75" x14ac:dyDescent="0.4">
      <c r="A320" s="9" t="s">
        <v>47</v>
      </c>
      <c r="B320" s="9" t="s">
        <v>350</v>
      </c>
      <c r="C320" s="9" t="s">
        <v>174</v>
      </c>
      <c r="D320" s="9" t="s">
        <v>185</v>
      </c>
      <c r="E320" s="9" t="s">
        <v>185</v>
      </c>
      <c r="F320" s="9" t="s">
        <v>21</v>
      </c>
      <c r="G320" s="26" t="s">
        <v>300</v>
      </c>
      <c r="H320" s="9">
        <v>5.5918956999999998E-2</v>
      </c>
      <c r="I320" s="9">
        <v>1.3801301E-2</v>
      </c>
      <c r="J320" s="29">
        <v>5.4165000000000001E-5</v>
      </c>
      <c r="K320" s="9">
        <v>4.9682544000000002E-2</v>
      </c>
      <c r="L320" s="9">
        <v>1.3563082000000001E-2</v>
      </c>
      <c r="M320" s="29">
        <v>2.6027599999999999E-4</v>
      </c>
      <c r="N320" s="3">
        <v>-11.2</v>
      </c>
      <c r="O320" s="3">
        <f>ABS(N320)</f>
        <v>11.2</v>
      </c>
    </row>
    <row r="321" spans="1:15" x14ac:dyDescent="0.4">
      <c r="A321" s="9" t="s">
        <v>105</v>
      </c>
      <c r="B321" s="9" t="s">
        <v>107</v>
      </c>
      <c r="C321" s="9" t="s">
        <v>188</v>
      </c>
      <c r="D321" s="9" t="s">
        <v>210</v>
      </c>
      <c r="E321" s="9" t="s">
        <v>210</v>
      </c>
      <c r="F321" s="9" t="s">
        <v>81</v>
      </c>
      <c r="G321" s="26" t="s">
        <v>233</v>
      </c>
      <c r="H321" s="9">
        <v>5.3584204000000003E-2</v>
      </c>
      <c r="I321" s="9">
        <v>1.4734783E-2</v>
      </c>
      <c r="J321" s="29">
        <v>2.9150699999999999E-4</v>
      </c>
      <c r="K321" s="9">
        <v>4.7604518999999998E-2</v>
      </c>
      <c r="L321" s="9">
        <v>1.4734278E-2</v>
      </c>
      <c r="M321" s="29">
        <v>1.2776650000000001E-3</v>
      </c>
      <c r="N321" s="3">
        <v>-11.2</v>
      </c>
      <c r="O321" s="3">
        <f>ABS(N321)</f>
        <v>11.2</v>
      </c>
    </row>
    <row r="322" spans="1:15" x14ac:dyDescent="0.4">
      <c r="A322" s="9" t="s">
        <v>47</v>
      </c>
      <c r="B322" s="9" t="s">
        <v>399</v>
      </c>
      <c r="C322" s="9" t="s">
        <v>182</v>
      </c>
      <c r="D322" s="9" t="s">
        <v>227</v>
      </c>
      <c r="E322" s="9" t="s">
        <v>227</v>
      </c>
      <c r="F322" s="9" t="s">
        <v>25</v>
      </c>
      <c r="G322" s="26" t="s">
        <v>287</v>
      </c>
      <c r="H322" s="9">
        <v>4.0133303000000002E-2</v>
      </c>
      <c r="I322" s="9">
        <v>1.0699604999999999E-2</v>
      </c>
      <c r="J322" s="29">
        <v>1.8473599999999999E-4</v>
      </c>
      <c r="K322" s="9">
        <v>3.5739891000000003E-2</v>
      </c>
      <c r="L322" s="9">
        <v>1.0759566999999999E-2</v>
      </c>
      <c r="M322" s="29">
        <v>9.2215999999999999E-4</v>
      </c>
      <c r="N322" s="3">
        <v>-10.9</v>
      </c>
      <c r="O322" s="3">
        <f>ABS(N322)</f>
        <v>10.9</v>
      </c>
    </row>
    <row r="323" spans="1:15" ht="29.15" x14ac:dyDescent="0.4">
      <c r="A323" s="9" t="s">
        <v>47</v>
      </c>
      <c r="B323" s="9" t="s">
        <v>420</v>
      </c>
      <c r="C323" s="9" t="s">
        <v>182</v>
      </c>
      <c r="D323" s="9" t="s">
        <v>262</v>
      </c>
      <c r="E323" s="9" t="s">
        <v>262</v>
      </c>
      <c r="F323" s="9" t="s">
        <v>59</v>
      </c>
      <c r="G323" s="26" t="s">
        <v>309</v>
      </c>
      <c r="H323" s="9">
        <v>3.4755043999999999E-2</v>
      </c>
      <c r="I323" s="9">
        <v>9.9257530000000007E-3</v>
      </c>
      <c r="J323" s="29">
        <v>4.7990899999999999E-4</v>
      </c>
      <c r="K323" s="9">
        <v>3.1039971999999999E-2</v>
      </c>
      <c r="L323" s="9">
        <v>9.888371E-3</v>
      </c>
      <c r="M323" s="29">
        <v>1.7371140000000001E-3</v>
      </c>
      <c r="N323" s="3">
        <v>-10.7</v>
      </c>
      <c r="O323" s="3">
        <f>ABS(N323)</f>
        <v>10.7</v>
      </c>
    </row>
    <row r="324" spans="1:15" x14ac:dyDescent="0.4">
      <c r="A324" s="9" t="s">
        <v>105</v>
      </c>
      <c r="B324" s="9" t="s">
        <v>111</v>
      </c>
      <c r="C324" s="9" t="s">
        <v>182</v>
      </c>
      <c r="D324" s="9" t="s">
        <v>234</v>
      </c>
      <c r="E324" s="9" t="s">
        <v>234</v>
      </c>
      <c r="F324" s="9" t="s">
        <v>108</v>
      </c>
      <c r="G324" s="26" t="s">
        <v>233</v>
      </c>
      <c r="H324" s="9">
        <v>-6.3402719999999996E-2</v>
      </c>
      <c r="I324" s="9">
        <v>1.5162747000000001E-2</v>
      </c>
      <c r="J324" s="29">
        <v>3.1707800000000002E-5</v>
      </c>
      <c r="K324" s="9">
        <v>-5.6597792000000001E-2</v>
      </c>
      <c r="L324" s="9">
        <v>1.5138515E-2</v>
      </c>
      <c r="M324" s="29">
        <v>1.96353E-4</v>
      </c>
      <c r="N324" s="3">
        <v>-10.7</v>
      </c>
      <c r="O324" s="3">
        <f>ABS(N324)</f>
        <v>10.7</v>
      </c>
    </row>
    <row r="325" spans="1:15" ht="29.15" x14ac:dyDescent="0.4">
      <c r="A325" s="9" t="s">
        <v>0</v>
      </c>
      <c r="B325" s="9" t="s">
        <v>410</v>
      </c>
      <c r="C325" s="9" t="s">
        <v>165</v>
      </c>
      <c r="D325" s="9" t="s">
        <v>231</v>
      </c>
      <c r="E325" s="9" t="s">
        <v>231</v>
      </c>
      <c r="F325" s="9" t="s">
        <v>29</v>
      </c>
      <c r="G325" s="26" t="s">
        <v>325</v>
      </c>
      <c r="H325" s="9">
        <v>0.87916116499999997</v>
      </c>
      <c r="I325" s="9">
        <v>0.16102341100000001</v>
      </c>
      <c r="J325" s="29">
        <v>5.8052500000000003E-8</v>
      </c>
      <c r="K325" s="9">
        <v>0.78601696499999996</v>
      </c>
      <c r="L325" s="9">
        <v>0.16023694399999999</v>
      </c>
      <c r="M325" s="29">
        <v>1.0635000000000001E-6</v>
      </c>
      <c r="N325" s="3">
        <v>-10.6</v>
      </c>
      <c r="O325" s="3">
        <f>ABS(N325)</f>
        <v>10.6</v>
      </c>
    </row>
    <row r="326" spans="1:15" ht="29.15" x14ac:dyDescent="0.4">
      <c r="A326" s="9" t="s">
        <v>47</v>
      </c>
      <c r="B326" s="9" t="s">
        <v>362</v>
      </c>
      <c r="C326" s="9" t="s">
        <v>163</v>
      </c>
      <c r="D326" s="9" t="s">
        <v>261</v>
      </c>
      <c r="E326" s="9" t="s">
        <v>261</v>
      </c>
      <c r="F326" s="9" t="s">
        <v>58</v>
      </c>
      <c r="G326" s="26" t="s">
        <v>260</v>
      </c>
      <c r="H326" s="9">
        <v>4.6043318999999999E-2</v>
      </c>
      <c r="I326" s="9">
        <v>1.2354102E-2</v>
      </c>
      <c r="J326" s="29">
        <v>2.0296999999999999E-4</v>
      </c>
      <c r="K326" s="9">
        <v>4.1206422999999999E-2</v>
      </c>
      <c r="L326" s="9">
        <v>1.2285179E-2</v>
      </c>
      <c r="M326" s="29">
        <v>8.2137900000000001E-4</v>
      </c>
      <c r="N326" s="3">
        <v>-10.5</v>
      </c>
      <c r="O326" s="3">
        <f>ABS(N326)</f>
        <v>10.5</v>
      </c>
    </row>
    <row r="327" spans="1:15" ht="43.75" x14ac:dyDescent="0.4">
      <c r="A327" s="9" t="s">
        <v>72</v>
      </c>
      <c r="B327" s="9" t="s">
        <v>336</v>
      </c>
      <c r="C327" s="9" t="s">
        <v>188</v>
      </c>
      <c r="D327" s="9" t="s">
        <v>189</v>
      </c>
      <c r="E327" s="9" t="s">
        <v>189</v>
      </c>
      <c r="F327" s="9" t="s">
        <v>32</v>
      </c>
      <c r="G327" s="26" t="s">
        <v>187</v>
      </c>
      <c r="H327" s="21">
        <v>5.6099999999999997E-2</v>
      </c>
      <c r="I327" s="22">
        <v>1.43E-2</v>
      </c>
      <c r="J327" s="29">
        <v>9.2200000000000005E-5</v>
      </c>
      <c r="K327" s="21">
        <v>5.0200000000000002E-2</v>
      </c>
      <c r="L327" s="22">
        <v>1.44E-2</v>
      </c>
      <c r="M327" s="29">
        <v>5.0000000000000001E-4</v>
      </c>
      <c r="N327" s="4">
        <v>-10.4</v>
      </c>
      <c r="O327" s="4">
        <f>ABS(N327)</f>
        <v>10.4</v>
      </c>
    </row>
    <row r="328" spans="1:15" x14ac:dyDescent="0.4">
      <c r="A328" s="9" t="s">
        <v>105</v>
      </c>
      <c r="B328" s="9" t="s">
        <v>110</v>
      </c>
      <c r="C328" s="9" t="s">
        <v>188</v>
      </c>
      <c r="D328" s="9" t="s">
        <v>210</v>
      </c>
      <c r="E328" s="9" t="s">
        <v>210</v>
      </c>
      <c r="F328" s="9" t="s">
        <v>81</v>
      </c>
      <c r="G328" s="26" t="s">
        <v>233</v>
      </c>
      <c r="H328" s="9">
        <v>5.4676905999999997E-2</v>
      </c>
      <c r="I328" s="9">
        <v>1.1295137E-2</v>
      </c>
      <c r="J328" s="29">
        <v>1.5148000000000001E-6</v>
      </c>
      <c r="K328" s="9">
        <v>4.9006476E-2</v>
      </c>
      <c r="L328" s="9">
        <v>1.1252695E-2</v>
      </c>
      <c r="M328" s="29">
        <v>1.4785300000000001E-5</v>
      </c>
      <c r="N328" s="3">
        <v>-10.4</v>
      </c>
      <c r="O328" s="3">
        <f>ABS(N328)</f>
        <v>10.4</v>
      </c>
    </row>
    <row r="329" spans="1:15" x14ac:dyDescent="0.4">
      <c r="A329" s="9" t="s">
        <v>105</v>
      </c>
      <c r="B329" s="9" t="s">
        <v>115</v>
      </c>
      <c r="C329" s="9" t="s">
        <v>188</v>
      </c>
      <c r="D329" s="9" t="s">
        <v>210</v>
      </c>
      <c r="E329" s="9" t="s">
        <v>210</v>
      </c>
      <c r="F329" s="9" t="s">
        <v>81</v>
      </c>
      <c r="G329" s="26" t="s">
        <v>233</v>
      </c>
      <c r="H329" s="9">
        <v>2.4253348000000001E-2</v>
      </c>
      <c r="I329" s="9">
        <v>6.2489210000000002E-3</v>
      </c>
      <c r="J329" s="29">
        <v>1.11301E-4</v>
      </c>
      <c r="K329" s="9">
        <v>2.1728003999999999E-2</v>
      </c>
      <c r="L329" s="9">
        <v>6.2490719999999996E-3</v>
      </c>
      <c r="M329" s="29">
        <v>5.3063899999999996E-4</v>
      </c>
      <c r="N329" s="3">
        <v>-10.4</v>
      </c>
      <c r="O329" s="3">
        <f>ABS(N329)</f>
        <v>10.4</v>
      </c>
    </row>
    <row r="330" spans="1:15" x14ac:dyDescent="0.4">
      <c r="A330" s="9" t="s">
        <v>105</v>
      </c>
      <c r="B330" s="9" t="s">
        <v>109</v>
      </c>
      <c r="C330" s="9" t="s">
        <v>182</v>
      </c>
      <c r="D330" s="9" t="s">
        <v>234</v>
      </c>
      <c r="E330" s="9" t="s">
        <v>234</v>
      </c>
      <c r="F330" s="9" t="s">
        <v>108</v>
      </c>
      <c r="G330" s="26" t="s">
        <v>233</v>
      </c>
      <c r="H330" s="9">
        <v>-7.8195873999999999E-2</v>
      </c>
      <c r="I330" s="9">
        <v>1.7769940000000001E-2</v>
      </c>
      <c r="J330" s="29">
        <v>1.20569E-5</v>
      </c>
      <c r="K330" s="9">
        <v>-7.0074005999999994E-2</v>
      </c>
      <c r="L330" s="9">
        <v>1.7735871E-2</v>
      </c>
      <c r="M330" s="29">
        <v>8.3747500000000004E-5</v>
      </c>
      <c r="N330" s="3">
        <v>-10.4</v>
      </c>
      <c r="O330" s="3">
        <f>ABS(N330)</f>
        <v>10.4</v>
      </c>
    </row>
    <row r="331" spans="1:15" x14ac:dyDescent="0.4">
      <c r="A331" s="9" t="s">
        <v>47</v>
      </c>
      <c r="B331" s="9" t="s">
        <v>415</v>
      </c>
      <c r="C331" s="9" t="s">
        <v>188</v>
      </c>
      <c r="D331" s="9" t="s">
        <v>216</v>
      </c>
      <c r="E331" s="9" t="s">
        <v>216</v>
      </c>
      <c r="F331" s="9" t="s">
        <v>15</v>
      </c>
      <c r="G331" s="26" t="s">
        <v>301</v>
      </c>
      <c r="H331" s="9">
        <v>7.1770809000000005E-2</v>
      </c>
      <c r="I331" s="9">
        <v>1.4250207000000001E-2</v>
      </c>
      <c r="J331" s="29">
        <v>5.48039E-7</v>
      </c>
      <c r="K331" s="9">
        <v>6.4372683E-2</v>
      </c>
      <c r="L331" s="9">
        <v>1.4492647000000001E-2</v>
      </c>
      <c r="M331" s="29">
        <v>9.7604900000000001E-6</v>
      </c>
      <c r="N331" s="3">
        <v>-10.3</v>
      </c>
      <c r="O331" s="3">
        <f>ABS(N331)</f>
        <v>10.3</v>
      </c>
    </row>
    <row r="332" spans="1:15" ht="43.75" x14ac:dyDescent="0.4">
      <c r="A332" s="9" t="s">
        <v>0</v>
      </c>
      <c r="B332" s="9" t="s">
        <v>39</v>
      </c>
      <c r="C332" s="9" t="s">
        <v>204</v>
      </c>
      <c r="D332" s="9" t="s">
        <v>273</v>
      </c>
      <c r="E332" s="9" t="s">
        <v>328</v>
      </c>
      <c r="F332" s="9" t="s">
        <v>41</v>
      </c>
      <c r="G332" s="26" t="s">
        <v>329</v>
      </c>
      <c r="H332" s="9">
        <v>0.23554356500000001</v>
      </c>
      <c r="I332" s="9">
        <v>6.3644252999999998E-2</v>
      </c>
      <c r="J332" s="29">
        <v>2.24699E-4</v>
      </c>
      <c r="K332" s="9">
        <v>0.21190367199999999</v>
      </c>
      <c r="L332" s="9">
        <v>6.2786019999999998E-2</v>
      </c>
      <c r="M332" s="29">
        <v>7.6222200000000001E-4</v>
      </c>
      <c r="N332" s="3">
        <v>-10</v>
      </c>
      <c r="O332" s="3">
        <f>ABS(N332)</f>
        <v>10</v>
      </c>
    </row>
    <row r="333" spans="1:15" x14ac:dyDescent="0.4">
      <c r="A333" s="9" t="s">
        <v>105</v>
      </c>
      <c r="B333" s="9" t="s">
        <v>109</v>
      </c>
      <c r="C333" s="9" t="s">
        <v>188</v>
      </c>
      <c r="D333" s="9" t="s">
        <v>210</v>
      </c>
      <c r="E333" s="9" t="s">
        <v>210</v>
      </c>
      <c r="F333" s="9" t="s">
        <v>81</v>
      </c>
      <c r="G333" s="26" t="s">
        <v>233</v>
      </c>
      <c r="H333" s="9">
        <v>7.7725711000000003E-2</v>
      </c>
      <c r="I333" s="9">
        <v>1.7258011E-2</v>
      </c>
      <c r="J333" s="29">
        <v>7.5277799999999996E-6</v>
      </c>
      <c r="K333" s="9">
        <v>7.0055603999999994E-2</v>
      </c>
      <c r="L333" s="9">
        <v>1.7233291000000001E-2</v>
      </c>
      <c r="M333" s="29">
        <v>5.2082900000000002E-5</v>
      </c>
      <c r="N333" s="3">
        <v>-9.9</v>
      </c>
      <c r="O333" s="3">
        <f>ABS(N333)</f>
        <v>9.9</v>
      </c>
    </row>
    <row r="334" spans="1:15" x14ac:dyDescent="0.4">
      <c r="A334" s="9" t="s">
        <v>105</v>
      </c>
      <c r="B334" s="9" t="s">
        <v>110</v>
      </c>
      <c r="C334" s="9" t="s">
        <v>182</v>
      </c>
      <c r="D334" s="9" t="s">
        <v>234</v>
      </c>
      <c r="E334" s="9" t="s">
        <v>234</v>
      </c>
      <c r="F334" s="9" t="s">
        <v>108</v>
      </c>
      <c r="G334" s="26" t="s">
        <v>233</v>
      </c>
      <c r="H334" s="9">
        <v>-5.7486532999999999E-2</v>
      </c>
      <c r="I334" s="9">
        <v>1.1618125E-2</v>
      </c>
      <c r="J334" s="29">
        <v>8.9022600000000005E-7</v>
      </c>
      <c r="K334" s="9">
        <v>-5.1804988000000003E-2</v>
      </c>
      <c r="L334" s="9">
        <v>1.1580861E-2</v>
      </c>
      <c r="M334" s="29">
        <v>8.6576399999999993E-6</v>
      </c>
      <c r="N334" s="3">
        <v>-9.9</v>
      </c>
      <c r="O334" s="3">
        <f>ABS(N334)</f>
        <v>9.9</v>
      </c>
    </row>
    <row r="335" spans="1:15" x14ac:dyDescent="0.4">
      <c r="A335" s="9" t="s">
        <v>105</v>
      </c>
      <c r="B335" s="9" t="s">
        <v>115</v>
      </c>
      <c r="C335" s="9" t="s">
        <v>182</v>
      </c>
      <c r="D335" s="9" t="s">
        <v>234</v>
      </c>
      <c r="E335" s="9" t="s">
        <v>234</v>
      </c>
      <c r="F335" s="9" t="s">
        <v>108</v>
      </c>
      <c r="G335" s="26" t="s">
        <v>233</v>
      </c>
      <c r="H335" s="9">
        <v>-2.5590541000000001E-2</v>
      </c>
      <c r="I335" s="9">
        <v>6.4284889999999999E-3</v>
      </c>
      <c r="J335" s="29">
        <v>7.4051800000000001E-5</v>
      </c>
      <c r="K335" s="9">
        <v>-2.3071514000000001E-2</v>
      </c>
      <c r="L335" s="9">
        <v>6.4313160000000003E-3</v>
      </c>
      <c r="M335" s="29">
        <v>3.5152099999999998E-4</v>
      </c>
      <c r="N335" s="3">
        <v>-9.8000000000000007</v>
      </c>
      <c r="O335" s="3">
        <f>ABS(N335)</f>
        <v>9.8000000000000007</v>
      </c>
    </row>
    <row r="336" spans="1:15" ht="29.15" x14ac:dyDescent="0.4">
      <c r="A336" s="9" t="s">
        <v>47</v>
      </c>
      <c r="B336" s="9" t="s">
        <v>360</v>
      </c>
      <c r="C336" s="9" t="s">
        <v>167</v>
      </c>
      <c r="D336" s="9" t="s">
        <v>211</v>
      </c>
      <c r="E336" s="9" t="s">
        <v>211</v>
      </c>
      <c r="F336" s="9" t="s">
        <v>54</v>
      </c>
      <c r="G336" s="26" t="s">
        <v>256</v>
      </c>
      <c r="H336" s="9">
        <v>0.13113950299999999</v>
      </c>
      <c r="I336" s="9">
        <v>1.8154376E-2</v>
      </c>
      <c r="J336" s="29">
        <v>9.0565600000000001E-13</v>
      </c>
      <c r="K336" s="9">
        <v>0.118477767</v>
      </c>
      <c r="L336" s="9">
        <v>2.0543285000000001E-2</v>
      </c>
      <c r="M336" s="29">
        <v>1.0285700000000001E-8</v>
      </c>
      <c r="N336" s="3">
        <v>-9.6999999999999993</v>
      </c>
      <c r="O336" s="3">
        <f>ABS(N336)</f>
        <v>9.6999999999999993</v>
      </c>
    </row>
    <row r="337" spans="1:15" ht="29.15" x14ac:dyDescent="0.4">
      <c r="A337" s="9" t="s">
        <v>0</v>
      </c>
      <c r="B337" s="9" t="s">
        <v>448</v>
      </c>
      <c r="C337" s="9" t="s">
        <v>163</v>
      </c>
      <c r="D337" s="9" t="s">
        <v>164</v>
      </c>
      <c r="E337" s="9" t="s">
        <v>164</v>
      </c>
      <c r="F337" s="9" t="s">
        <v>3</v>
      </c>
      <c r="G337" s="26" t="s">
        <v>161</v>
      </c>
      <c r="H337" s="9">
        <v>-0.21016062499999999</v>
      </c>
      <c r="I337" s="9">
        <v>6.5641081000000004E-2</v>
      </c>
      <c r="J337" s="29">
        <v>1.4028090000000001E-3</v>
      </c>
      <c r="K337" s="9">
        <v>-0.18991939799999999</v>
      </c>
      <c r="L337" s="9">
        <v>6.5428426999999997E-2</v>
      </c>
      <c r="M337" s="29">
        <v>3.7683439999999999E-3</v>
      </c>
      <c r="N337" s="3">
        <v>-9.6</v>
      </c>
      <c r="O337" s="3">
        <f>ABS(N337)</f>
        <v>9.6</v>
      </c>
    </row>
    <row r="338" spans="1:15" x14ac:dyDescent="0.4">
      <c r="A338" s="9" t="s">
        <v>72</v>
      </c>
      <c r="B338" s="9" t="s">
        <v>88</v>
      </c>
      <c r="C338" s="9" t="s">
        <v>188</v>
      </c>
      <c r="D338" s="9" t="s">
        <v>194</v>
      </c>
      <c r="E338" s="9" t="s">
        <v>194</v>
      </c>
      <c r="F338" s="9" t="s">
        <v>9</v>
      </c>
      <c r="G338" s="26" t="s">
        <v>324</v>
      </c>
      <c r="H338" s="9">
        <v>0.102375935</v>
      </c>
      <c r="I338" s="9">
        <v>3.2925601999999998E-2</v>
      </c>
      <c r="J338" s="29">
        <v>1.921084E-3</v>
      </c>
      <c r="K338" s="9">
        <v>9.2537510000000003E-2</v>
      </c>
      <c r="L338" s="9">
        <v>3.2900057000000003E-2</v>
      </c>
      <c r="M338" s="29">
        <v>4.9961880000000004E-3</v>
      </c>
      <c r="N338" s="3">
        <v>-9.6</v>
      </c>
      <c r="O338" s="3">
        <f>ABS(N338)</f>
        <v>9.6</v>
      </c>
    </row>
    <row r="339" spans="1:15" x14ac:dyDescent="0.4">
      <c r="A339" s="9" t="s">
        <v>47</v>
      </c>
      <c r="B339" s="9" t="s">
        <v>428</v>
      </c>
      <c r="C339" s="9" t="s">
        <v>182</v>
      </c>
      <c r="D339" s="9" t="s">
        <v>227</v>
      </c>
      <c r="E339" s="9" t="s">
        <v>227</v>
      </c>
      <c r="F339" s="9" t="s">
        <v>25</v>
      </c>
      <c r="G339" s="26" t="s">
        <v>316</v>
      </c>
      <c r="H339" s="9">
        <v>0.100238388</v>
      </c>
      <c r="I339" s="9">
        <v>1.8279434000000001E-2</v>
      </c>
      <c r="J339" s="29">
        <v>5.09147E-8</v>
      </c>
      <c r="K339" s="9">
        <v>9.0591115999999999E-2</v>
      </c>
      <c r="L339" s="9">
        <v>1.8366845E-2</v>
      </c>
      <c r="M339" s="29">
        <v>9.2887300000000001E-7</v>
      </c>
      <c r="N339" s="3">
        <v>-9.6</v>
      </c>
      <c r="O339" s="3">
        <f>ABS(N339)</f>
        <v>9.6</v>
      </c>
    </row>
    <row r="340" spans="1:15" x14ac:dyDescent="0.4">
      <c r="A340" s="9" t="s">
        <v>105</v>
      </c>
      <c r="B340" s="9" t="s">
        <v>111</v>
      </c>
      <c r="C340" s="9" t="s">
        <v>188</v>
      </c>
      <c r="D340" s="9" t="s">
        <v>210</v>
      </c>
      <c r="E340" s="9" t="s">
        <v>210</v>
      </c>
      <c r="F340" s="9" t="s">
        <v>81</v>
      </c>
      <c r="G340" s="26" t="s">
        <v>233</v>
      </c>
      <c r="H340" s="9">
        <v>6.4891308999999994E-2</v>
      </c>
      <c r="I340" s="9">
        <v>1.4717859999999999E-2</v>
      </c>
      <c r="J340" s="29">
        <v>1.15996E-5</v>
      </c>
      <c r="K340" s="9">
        <v>5.8696272000000001E-2</v>
      </c>
      <c r="L340" s="9">
        <v>1.4709537E-2</v>
      </c>
      <c r="M340" s="29">
        <v>7.1185600000000005E-5</v>
      </c>
      <c r="N340" s="3">
        <v>-9.5</v>
      </c>
      <c r="O340" s="3">
        <f>ABS(N340)</f>
        <v>9.5</v>
      </c>
    </row>
    <row r="341" spans="1:15" ht="29.15" x14ac:dyDescent="0.4">
      <c r="A341" s="9" t="s">
        <v>105</v>
      </c>
      <c r="B341" s="9" t="s">
        <v>113</v>
      </c>
      <c r="C341" s="9" t="s">
        <v>167</v>
      </c>
      <c r="D341" s="9" t="s">
        <v>201</v>
      </c>
      <c r="E341" s="9" t="s">
        <v>202</v>
      </c>
      <c r="F341" s="9" t="s">
        <v>91</v>
      </c>
      <c r="G341" s="26" t="s">
        <v>236</v>
      </c>
      <c r="H341" s="9">
        <v>0.100067566</v>
      </c>
      <c r="I341" s="9">
        <v>1.2094696E-2</v>
      </c>
      <c r="J341" s="29">
        <v>4.4892899999999996E-16</v>
      </c>
      <c r="K341" s="9">
        <v>9.0534593999999996E-2</v>
      </c>
      <c r="L341" s="9">
        <v>1.2097132E-2</v>
      </c>
      <c r="M341" s="29">
        <v>1.67748E-13</v>
      </c>
      <c r="N341" s="3">
        <v>-9.5</v>
      </c>
      <c r="O341" s="3">
        <f>ABS(N341)</f>
        <v>9.5</v>
      </c>
    </row>
    <row r="342" spans="1:15" ht="29.15" x14ac:dyDescent="0.4">
      <c r="A342" s="9" t="s">
        <v>47</v>
      </c>
      <c r="B342" s="9" t="s">
        <v>352</v>
      </c>
      <c r="C342" s="9" t="s">
        <v>344</v>
      </c>
      <c r="D342" s="9" t="s">
        <v>345</v>
      </c>
      <c r="E342" s="9" t="s">
        <v>345</v>
      </c>
      <c r="F342" s="9" t="s">
        <v>45</v>
      </c>
      <c r="G342" s="26" t="s">
        <v>304</v>
      </c>
      <c r="H342" s="9">
        <v>8.1399072000000003E-2</v>
      </c>
      <c r="I342" s="9">
        <v>2.3228632999999999E-2</v>
      </c>
      <c r="J342" s="29">
        <v>4.7502500000000001E-4</v>
      </c>
      <c r="K342" s="9">
        <v>7.3757703999999993E-2</v>
      </c>
      <c r="L342" s="9">
        <v>2.3209411999999999E-2</v>
      </c>
      <c r="M342" s="29">
        <v>1.5218600000000001E-3</v>
      </c>
      <c r="N342" s="3">
        <v>-9.4</v>
      </c>
      <c r="O342" s="3">
        <f>ABS(N342)</f>
        <v>9.4</v>
      </c>
    </row>
    <row r="343" spans="1:15" ht="43.75" x14ac:dyDescent="0.4">
      <c r="A343" s="9" t="s">
        <v>0</v>
      </c>
      <c r="B343" s="9" t="s">
        <v>4</v>
      </c>
      <c r="C343" s="9" t="s">
        <v>179</v>
      </c>
      <c r="D343" s="9" t="s">
        <v>180</v>
      </c>
      <c r="E343" s="9" t="s">
        <v>181</v>
      </c>
      <c r="F343" s="9" t="s">
        <v>5</v>
      </c>
      <c r="G343" s="26" t="s">
        <v>176</v>
      </c>
      <c r="H343" s="21">
        <v>-7.2700000000000001E-2</v>
      </c>
      <c r="I343" s="22">
        <v>1.7600000000000001E-2</v>
      </c>
      <c r="J343" s="29">
        <v>3.8399999999999998E-5</v>
      </c>
      <c r="K343" s="21">
        <v>-6.6000000000000003E-2</v>
      </c>
      <c r="L343" s="22">
        <v>1.7299999999999999E-2</v>
      </c>
      <c r="M343" s="29">
        <v>1.47E-4</v>
      </c>
      <c r="N343" s="3">
        <v>-9.1999999999999993</v>
      </c>
      <c r="O343" s="3">
        <f>ABS(N343)</f>
        <v>9.1999999999999993</v>
      </c>
    </row>
    <row r="344" spans="1:15" ht="43.75" x14ac:dyDescent="0.4">
      <c r="A344" s="9" t="s">
        <v>47</v>
      </c>
      <c r="B344" s="9" t="s">
        <v>350</v>
      </c>
      <c r="C344" s="9" t="s">
        <v>182</v>
      </c>
      <c r="D344" s="9" t="s">
        <v>227</v>
      </c>
      <c r="E344" s="9" t="s">
        <v>227</v>
      </c>
      <c r="F344" s="9" t="s">
        <v>25</v>
      </c>
      <c r="G344" s="26" t="s">
        <v>300</v>
      </c>
      <c r="H344" s="9">
        <v>6.7831819000000002E-2</v>
      </c>
      <c r="I344" s="9">
        <v>1.1963016E-2</v>
      </c>
      <c r="J344" s="29">
        <v>1.7926499999999998E-8</v>
      </c>
      <c r="K344" s="9">
        <v>6.1588485999999998E-2</v>
      </c>
      <c r="L344" s="9">
        <v>1.1880086999999999E-2</v>
      </c>
      <c r="M344" s="29">
        <v>2.5515499999999998E-7</v>
      </c>
      <c r="N344" s="3">
        <v>-9.1999999999999993</v>
      </c>
      <c r="O344" s="3">
        <f>ABS(N344)</f>
        <v>9.1999999999999993</v>
      </c>
    </row>
    <row r="345" spans="1:15" x14ac:dyDescent="0.4">
      <c r="A345" s="9" t="s">
        <v>89</v>
      </c>
      <c r="B345" s="9" t="s">
        <v>104</v>
      </c>
      <c r="C345" s="9" t="s">
        <v>188</v>
      </c>
      <c r="D345" s="9" t="s">
        <v>189</v>
      </c>
      <c r="E345" s="9" t="s">
        <v>189</v>
      </c>
      <c r="F345" s="9" t="s">
        <v>32</v>
      </c>
      <c r="G345" s="26" t="s">
        <v>199</v>
      </c>
      <c r="H345" s="9">
        <v>-7.784025E-3</v>
      </c>
      <c r="I345" s="9">
        <v>1.0209240000000001E-3</v>
      </c>
      <c r="J345" s="29">
        <v>5.08256E-14</v>
      </c>
      <c r="K345" s="9">
        <v>-7.0693249999999996E-3</v>
      </c>
      <c r="L345" s="9">
        <v>1.034755E-3</v>
      </c>
      <c r="M345" s="29">
        <v>1.3512E-11</v>
      </c>
      <c r="N345" s="3">
        <v>-9.1999999999999993</v>
      </c>
      <c r="O345" s="3">
        <f>ABS(N345)</f>
        <v>9.1999999999999993</v>
      </c>
    </row>
    <row r="346" spans="1:15" ht="43.75" x14ac:dyDescent="0.4">
      <c r="A346" s="9" t="s">
        <v>47</v>
      </c>
      <c r="B346" s="9" t="s">
        <v>419</v>
      </c>
      <c r="C346" s="9" t="s">
        <v>182</v>
      </c>
      <c r="D346" s="9" t="s">
        <v>262</v>
      </c>
      <c r="E346" s="9" t="s">
        <v>262</v>
      </c>
      <c r="F346" s="9" t="s">
        <v>59</v>
      </c>
      <c r="G346" s="26" t="s">
        <v>307</v>
      </c>
      <c r="H346" s="9">
        <v>6.3652578000000001E-2</v>
      </c>
      <c r="I346" s="9">
        <v>1.1633343000000001E-2</v>
      </c>
      <c r="J346" s="29">
        <v>5.4426500000000001E-8</v>
      </c>
      <c r="K346" s="9">
        <v>5.7771878999999998E-2</v>
      </c>
      <c r="L346" s="9">
        <v>1.1703197E-2</v>
      </c>
      <c r="M346" s="29">
        <v>9.1046099999999999E-7</v>
      </c>
      <c r="N346" s="3">
        <v>-9.1999999999999993</v>
      </c>
      <c r="O346" s="3">
        <f>ABS(N346)</f>
        <v>9.1999999999999993</v>
      </c>
    </row>
    <row r="347" spans="1:15" x14ac:dyDescent="0.4">
      <c r="A347" s="9" t="s">
        <v>105</v>
      </c>
      <c r="B347" s="9" t="s">
        <v>107</v>
      </c>
      <c r="C347" s="9" t="s">
        <v>182</v>
      </c>
      <c r="D347" s="9" t="s">
        <v>234</v>
      </c>
      <c r="E347" s="9" t="s">
        <v>234</v>
      </c>
      <c r="F347" s="9" t="s">
        <v>108</v>
      </c>
      <c r="G347" s="26" t="s">
        <v>233</v>
      </c>
      <c r="H347" s="9">
        <v>-6.0149345E-2</v>
      </c>
      <c r="I347" s="9">
        <v>1.5143969E-2</v>
      </c>
      <c r="J347" s="29">
        <v>7.6847099999999998E-5</v>
      </c>
      <c r="K347" s="9">
        <v>-5.4630335000000002E-2</v>
      </c>
      <c r="L347" s="9">
        <v>1.5163978E-2</v>
      </c>
      <c r="M347" s="29">
        <v>3.3176800000000003E-4</v>
      </c>
      <c r="N347" s="3">
        <v>-9.1999999999999993</v>
      </c>
      <c r="O347" s="3">
        <f>ABS(N347)</f>
        <v>9.1999999999999993</v>
      </c>
    </row>
    <row r="348" spans="1:15" ht="29.15" x14ac:dyDescent="0.4">
      <c r="A348" s="9" t="s">
        <v>47</v>
      </c>
      <c r="B348" s="9" t="s">
        <v>368</v>
      </c>
      <c r="C348" s="9" t="s">
        <v>179</v>
      </c>
      <c r="D348" s="9" t="s">
        <v>180</v>
      </c>
      <c r="E348" s="9" t="s">
        <v>384</v>
      </c>
      <c r="F348" s="9" t="s">
        <v>60</v>
      </c>
      <c r="G348" s="26" t="s">
        <v>267</v>
      </c>
      <c r="H348" s="9">
        <v>0.111415141</v>
      </c>
      <c r="I348" s="9">
        <v>2.8423625000000001E-2</v>
      </c>
      <c r="J348" s="29">
        <v>9.3716300000000003E-5</v>
      </c>
      <c r="K348" s="9">
        <v>0.101421596</v>
      </c>
      <c r="L348" s="9">
        <v>2.8196209999999999E-2</v>
      </c>
      <c r="M348" s="29">
        <v>3.3525500000000001E-4</v>
      </c>
      <c r="N348" s="3">
        <v>-9</v>
      </c>
      <c r="O348" s="3">
        <f>ABS(N348)</f>
        <v>9</v>
      </c>
    </row>
    <row r="349" spans="1:15" ht="29.15" x14ac:dyDescent="0.4">
      <c r="A349" s="9" t="s">
        <v>47</v>
      </c>
      <c r="B349" s="9" t="s">
        <v>354</v>
      </c>
      <c r="C349" s="9" t="s">
        <v>167</v>
      </c>
      <c r="D349" s="9" t="s">
        <v>168</v>
      </c>
      <c r="E349" s="9" t="s">
        <v>169</v>
      </c>
      <c r="F349" s="9" t="s">
        <v>48</v>
      </c>
      <c r="G349" s="26" t="s">
        <v>251</v>
      </c>
      <c r="H349" s="9">
        <v>-3.8467428999999997E-2</v>
      </c>
      <c r="I349" s="9">
        <v>9.6023080000000004E-3</v>
      </c>
      <c r="J349" s="29">
        <v>6.5599599999999994E-5</v>
      </c>
      <c r="K349" s="9">
        <v>-3.5068202E-2</v>
      </c>
      <c r="L349" s="9">
        <v>9.6239489999999997E-3</v>
      </c>
      <c r="M349" s="29">
        <v>2.8026499999999997E-4</v>
      </c>
      <c r="N349" s="3">
        <v>-8.8000000000000007</v>
      </c>
      <c r="O349" s="3">
        <f>ABS(N349)</f>
        <v>8.8000000000000007</v>
      </c>
    </row>
    <row r="350" spans="1:15" x14ac:dyDescent="0.4">
      <c r="A350" s="9" t="s">
        <v>72</v>
      </c>
      <c r="B350" s="9" t="s">
        <v>335</v>
      </c>
      <c r="C350" s="9" t="s">
        <v>182</v>
      </c>
      <c r="D350" s="9" t="s">
        <v>183</v>
      </c>
      <c r="E350" s="9" t="s">
        <v>183</v>
      </c>
      <c r="F350" s="9" t="s">
        <v>40</v>
      </c>
      <c r="G350" s="26" t="s">
        <v>184</v>
      </c>
      <c r="H350" s="21">
        <v>7.9200000000000007E-2</v>
      </c>
      <c r="I350" s="22">
        <v>2.47E-2</v>
      </c>
      <c r="J350" s="29">
        <v>1.3500000000000001E-3</v>
      </c>
      <c r="K350" s="21">
        <v>7.2400000000000006E-2</v>
      </c>
      <c r="L350" s="22">
        <v>2.47E-2</v>
      </c>
      <c r="M350" s="29">
        <v>3.3899999999999998E-3</v>
      </c>
      <c r="N350" s="3">
        <v>-8.6999999999999993</v>
      </c>
      <c r="O350" s="3">
        <f>ABS(N350)</f>
        <v>8.6999999999999993</v>
      </c>
    </row>
    <row r="351" spans="1:15" ht="29.15" x14ac:dyDescent="0.4">
      <c r="A351" s="9" t="s">
        <v>0</v>
      </c>
      <c r="B351" s="9" t="s">
        <v>1</v>
      </c>
      <c r="C351" s="9" t="s">
        <v>165</v>
      </c>
      <c r="D351" s="9" t="s">
        <v>166</v>
      </c>
      <c r="E351" s="9" t="s">
        <v>166</v>
      </c>
      <c r="F351" s="9" t="s">
        <v>2</v>
      </c>
      <c r="G351" s="26" t="s">
        <v>161</v>
      </c>
      <c r="H351" s="21">
        <v>-0.1552</v>
      </c>
      <c r="I351" s="22">
        <v>4.6600000000000003E-2</v>
      </c>
      <c r="J351" s="29">
        <v>8.9099999999999997E-4</v>
      </c>
      <c r="K351" s="21">
        <v>-0.14299999999999999</v>
      </c>
      <c r="L351" s="22">
        <v>4.65E-2</v>
      </c>
      <c r="M351" s="29">
        <v>2.16E-3</v>
      </c>
      <c r="N351" s="3">
        <v>-7.8</v>
      </c>
      <c r="O351" s="3">
        <f>ABS(N351)</f>
        <v>7.8</v>
      </c>
    </row>
    <row r="352" spans="1:15" ht="29.15" x14ac:dyDescent="0.4">
      <c r="A352" s="9" t="s">
        <v>47</v>
      </c>
      <c r="B352" s="9" t="s">
        <v>339</v>
      </c>
      <c r="C352" s="9" t="s">
        <v>204</v>
      </c>
      <c r="D352" s="9" t="s">
        <v>205</v>
      </c>
      <c r="E352" s="9" t="s">
        <v>206</v>
      </c>
      <c r="F352" s="9" t="s">
        <v>52</v>
      </c>
      <c r="G352" s="26" t="s">
        <v>255</v>
      </c>
      <c r="H352" s="9">
        <v>-4.9668342999999997E-2</v>
      </c>
      <c r="I352" s="9">
        <v>1.4473628000000001E-2</v>
      </c>
      <c r="J352" s="29">
        <v>6.20682E-4</v>
      </c>
      <c r="K352" s="9">
        <v>-4.5896087000000002E-2</v>
      </c>
      <c r="L352" s="9">
        <v>1.4365342999999999E-2</v>
      </c>
      <c r="M352" s="29">
        <v>1.4357840000000001E-3</v>
      </c>
      <c r="N352" s="3">
        <v>-7.6</v>
      </c>
      <c r="O352" s="3">
        <f>ABS(N352)</f>
        <v>7.6</v>
      </c>
    </row>
    <row r="353" spans="1:15" ht="29.15" x14ac:dyDescent="0.4">
      <c r="A353" s="9" t="s">
        <v>0</v>
      </c>
      <c r="B353" s="9" t="s">
        <v>410</v>
      </c>
      <c r="C353" s="9" t="s">
        <v>179</v>
      </c>
      <c r="D353" s="9" t="s">
        <v>180</v>
      </c>
      <c r="E353" s="9" t="s">
        <v>349</v>
      </c>
      <c r="F353" s="9" t="s">
        <v>30</v>
      </c>
      <c r="G353" s="26" t="s">
        <v>325</v>
      </c>
      <c r="H353" s="9">
        <v>1.1664473689999999</v>
      </c>
      <c r="I353" s="9">
        <v>0.259132154</v>
      </c>
      <c r="J353" s="29">
        <v>7.4201299999999999E-6</v>
      </c>
      <c r="K353" s="9">
        <v>1.0776950249999999</v>
      </c>
      <c r="L353" s="9">
        <v>0.25970758700000002</v>
      </c>
      <c r="M353" s="29">
        <v>3.5695000000000003E-5</v>
      </c>
      <c r="N353" s="3">
        <v>-7.6</v>
      </c>
      <c r="O353" s="3">
        <f>ABS(N353)</f>
        <v>7.6</v>
      </c>
    </row>
    <row r="354" spans="1:15" ht="29.15" x14ac:dyDescent="0.4">
      <c r="A354" s="9" t="s">
        <v>47</v>
      </c>
      <c r="B354" s="9" t="s">
        <v>352</v>
      </c>
      <c r="C354" s="9" t="s">
        <v>182</v>
      </c>
      <c r="D354" s="9" t="s">
        <v>227</v>
      </c>
      <c r="E354" s="9" t="s">
        <v>227</v>
      </c>
      <c r="F354" s="9" t="s">
        <v>25</v>
      </c>
      <c r="G354" s="26" t="s">
        <v>304</v>
      </c>
      <c r="H354" s="9">
        <v>4.9089628000000003E-2</v>
      </c>
      <c r="I354" s="9">
        <v>1.2618699000000001E-2</v>
      </c>
      <c r="J354" s="29">
        <v>1.05738E-4</v>
      </c>
      <c r="K354" s="9">
        <v>4.5418816000000001E-2</v>
      </c>
      <c r="L354" s="9">
        <v>1.2623327E-2</v>
      </c>
      <c r="M354" s="29">
        <v>3.3394400000000003E-4</v>
      </c>
      <c r="N354" s="3">
        <v>-7.5</v>
      </c>
      <c r="O354" s="3">
        <f>ABS(N354)</f>
        <v>7.5</v>
      </c>
    </row>
    <row r="355" spans="1:15" ht="29.15" x14ac:dyDescent="0.4">
      <c r="A355" s="9" t="s">
        <v>47</v>
      </c>
      <c r="B355" s="9" t="s">
        <v>355</v>
      </c>
      <c r="C355" s="9" t="s">
        <v>182</v>
      </c>
      <c r="D355" s="9" t="s">
        <v>227</v>
      </c>
      <c r="E355" s="9" t="s">
        <v>227</v>
      </c>
      <c r="F355" s="9" t="s">
        <v>25</v>
      </c>
      <c r="G355" s="26" t="s">
        <v>252</v>
      </c>
      <c r="H355" s="9">
        <v>0.12640477899999999</v>
      </c>
      <c r="I355" s="9">
        <v>2.7368126E-2</v>
      </c>
      <c r="J355" s="29">
        <v>4.2849600000000002E-6</v>
      </c>
      <c r="K355" s="9">
        <v>0.11706374999999999</v>
      </c>
      <c r="L355" s="9">
        <v>2.7421898E-2</v>
      </c>
      <c r="M355" s="29">
        <v>2.1212800000000001E-5</v>
      </c>
      <c r="N355" s="3">
        <v>-7.4</v>
      </c>
      <c r="O355" s="3">
        <f>ABS(N355)</f>
        <v>7.4</v>
      </c>
    </row>
    <row r="356" spans="1:15" ht="29.15" x14ac:dyDescent="0.4">
      <c r="A356" s="9" t="s">
        <v>47</v>
      </c>
      <c r="B356" s="9" t="s">
        <v>356</v>
      </c>
      <c r="C356" s="9" t="s">
        <v>165</v>
      </c>
      <c r="D356" s="9" t="s">
        <v>166</v>
      </c>
      <c r="E356" s="9" t="s">
        <v>166</v>
      </c>
      <c r="F356" s="9" t="s">
        <v>2</v>
      </c>
      <c r="G356" s="26" t="s">
        <v>161</v>
      </c>
      <c r="H356" s="9">
        <v>-4.7048188999999997E-2</v>
      </c>
      <c r="I356" s="9">
        <v>1.3271468E-2</v>
      </c>
      <c r="J356" s="29">
        <v>4.0787100000000003E-4</v>
      </c>
      <c r="K356" s="9">
        <v>-4.3599350000000002E-2</v>
      </c>
      <c r="L356" s="9">
        <v>1.3255836999999999E-2</v>
      </c>
      <c r="M356" s="29">
        <v>1.0348670000000001E-3</v>
      </c>
      <c r="N356" s="3">
        <v>-7.3</v>
      </c>
      <c r="O356" s="3">
        <f>ABS(N356)</f>
        <v>7.3</v>
      </c>
    </row>
    <row r="357" spans="1:15" ht="29.15" x14ac:dyDescent="0.4">
      <c r="A357" s="9" t="s">
        <v>47</v>
      </c>
      <c r="B357" s="9" t="s">
        <v>356</v>
      </c>
      <c r="C357" s="9" t="s">
        <v>163</v>
      </c>
      <c r="D357" s="9" t="s">
        <v>164</v>
      </c>
      <c r="E357" s="9" t="s">
        <v>164</v>
      </c>
      <c r="F357" s="9" t="s">
        <v>3</v>
      </c>
      <c r="G357" s="26" t="s">
        <v>161</v>
      </c>
      <c r="H357" s="9">
        <v>-4.4004767E-2</v>
      </c>
      <c r="I357" s="9">
        <v>1.2290059000000001E-2</v>
      </c>
      <c r="J357" s="29">
        <v>3.5684200000000001E-4</v>
      </c>
      <c r="K357" s="9">
        <v>-4.08472E-2</v>
      </c>
      <c r="L357" s="9">
        <v>1.2276883000000001E-2</v>
      </c>
      <c r="M357" s="29">
        <v>9.0438499999999995E-4</v>
      </c>
      <c r="N357" s="3">
        <v>-7.2</v>
      </c>
      <c r="O357" s="3">
        <f>ABS(N357)</f>
        <v>7.2</v>
      </c>
    </row>
    <row r="358" spans="1:15" x14ac:dyDescent="0.4">
      <c r="A358" s="9" t="s">
        <v>72</v>
      </c>
      <c r="B358" s="9" t="s">
        <v>335</v>
      </c>
      <c r="C358" s="9" t="s">
        <v>174</v>
      </c>
      <c r="D358" s="9" t="s">
        <v>185</v>
      </c>
      <c r="E358" s="9" t="s">
        <v>185</v>
      </c>
      <c r="F358" s="9" t="s">
        <v>21</v>
      </c>
      <c r="G358" s="26" t="s">
        <v>184</v>
      </c>
      <c r="H358" s="21">
        <v>8.5000000000000006E-2</v>
      </c>
      <c r="I358" s="22">
        <v>2.41E-2</v>
      </c>
      <c r="J358" s="29">
        <v>4.3300000000000001E-4</v>
      </c>
      <c r="K358" s="21">
        <v>7.9000000000000001E-2</v>
      </c>
      <c r="L358" s="22">
        <v>2.41E-2</v>
      </c>
      <c r="M358" s="29">
        <v>1.07E-3</v>
      </c>
      <c r="N358" s="3">
        <v>-7.1</v>
      </c>
      <c r="O358" s="3">
        <f>ABS(N358)</f>
        <v>7.1</v>
      </c>
    </row>
    <row r="359" spans="1:15" x14ac:dyDescent="0.4">
      <c r="A359" s="9" t="s">
        <v>105</v>
      </c>
      <c r="B359" s="9" t="s">
        <v>112</v>
      </c>
      <c r="C359" s="9" t="s">
        <v>182</v>
      </c>
      <c r="D359" s="9" t="s">
        <v>234</v>
      </c>
      <c r="E359" s="9" t="s">
        <v>234</v>
      </c>
      <c r="F359" s="9" t="s">
        <v>108</v>
      </c>
      <c r="G359" s="26" t="s">
        <v>235</v>
      </c>
      <c r="H359" s="9">
        <v>-8.8578210000000001E-3</v>
      </c>
      <c r="I359" s="9">
        <v>2.0923489999999999E-3</v>
      </c>
      <c r="J359" s="29">
        <v>2.5306399999999999E-5</v>
      </c>
      <c r="K359" s="9">
        <v>-8.2419030000000001E-3</v>
      </c>
      <c r="L359" s="9">
        <v>2.0699709999999999E-3</v>
      </c>
      <c r="M359" s="29">
        <v>7.3797899999999994E-5</v>
      </c>
      <c r="N359" s="3">
        <v>-7</v>
      </c>
      <c r="O359" s="3">
        <f>ABS(N359)</f>
        <v>7</v>
      </c>
    </row>
    <row r="360" spans="1:15" x14ac:dyDescent="0.4">
      <c r="A360" s="9" t="s">
        <v>72</v>
      </c>
      <c r="B360" s="9" t="s">
        <v>88</v>
      </c>
      <c r="C360" s="9" t="s">
        <v>179</v>
      </c>
      <c r="D360" s="9" t="s">
        <v>180</v>
      </c>
      <c r="E360" s="9" t="s">
        <v>181</v>
      </c>
      <c r="F360" s="9" t="s">
        <v>5</v>
      </c>
      <c r="G360" s="26" t="s">
        <v>324</v>
      </c>
      <c r="H360" s="9">
        <v>-0.137481884</v>
      </c>
      <c r="I360" s="9">
        <v>3.7455206999999997E-2</v>
      </c>
      <c r="J360" s="29">
        <v>2.5305400000000001E-4</v>
      </c>
      <c r="K360" s="9">
        <v>-0.12826674900000001</v>
      </c>
      <c r="L360" s="9">
        <v>3.7487185999999999E-2</v>
      </c>
      <c r="M360" s="29">
        <v>6.4427899999999999E-4</v>
      </c>
      <c r="N360" s="3">
        <v>-6.7</v>
      </c>
      <c r="O360" s="3">
        <f>ABS(N360)</f>
        <v>6.7</v>
      </c>
    </row>
    <row r="361" spans="1:15" ht="29.15" x14ac:dyDescent="0.4">
      <c r="A361" s="9" t="s">
        <v>47</v>
      </c>
      <c r="B361" s="9" t="s">
        <v>429</v>
      </c>
      <c r="C361" s="9" t="s">
        <v>204</v>
      </c>
      <c r="D361" s="9" t="s">
        <v>205</v>
      </c>
      <c r="E361" s="9" t="s">
        <v>206</v>
      </c>
      <c r="F361" s="9" t="s">
        <v>52</v>
      </c>
      <c r="G361" s="26" t="s">
        <v>320</v>
      </c>
      <c r="H361" s="9">
        <v>-3.2295323000000001E-2</v>
      </c>
      <c r="I361" s="9">
        <v>8.4232730000000002E-3</v>
      </c>
      <c r="J361" s="29">
        <v>1.3269599999999999E-4</v>
      </c>
      <c r="K361" s="9">
        <v>-3.0137412999999998E-2</v>
      </c>
      <c r="L361" s="9">
        <v>8.3630979999999994E-3</v>
      </c>
      <c r="M361" s="29">
        <v>3.2690200000000001E-4</v>
      </c>
      <c r="N361" s="3">
        <v>-6.7</v>
      </c>
      <c r="O361" s="3">
        <f>ABS(N361)</f>
        <v>6.7</v>
      </c>
    </row>
    <row r="362" spans="1:15" ht="29.15" x14ac:dyDescent="0.4">
      <c r="A362" s="9" t="s">
        <v>0</v>
      </c>
      <c r="B362" s="9" t="s">
        <v>1</v>
      </c>
      <c r="C362" s="9" t="s">
        <v>163</v>
      </c>
      <c r="D362" s="9" t="s">
        <v>164</v>
      </c>
      <c r="E362" s="9" t="s">
        <v>164</v>
      </c>
      <c r="F362" s="9" t="s">
        <v>3</v>
      </c>
      <c r="G362" s="26" t="s">
        <v>161</v>
      </c>
      <c r="H362" s="21">
        <v>-0.15440000000000001</v>
      </c>
      <c r="I362" s="22">
        <v>4.2799999999999998E-2</v>
      </c>
      <c r="J362" s="29">
        <v>3.2200000000000002E-4</v>
      </c>
      <c r="K362" s="21">
        <v>-0.14419999999999999</v>
      </c>
      <c r="L362" s="22">
        <v>4.2799999999999998E-2</v>
      </c>
      <c r="M362" s="29">
        <v>7.7300000000000003E-4</v>
      </c>
      <c r="N362" s="3">
        <v>-6.6</v>
      </c>
      <c r="O362" s="3">
        <f>ABS(N362)</f>
        <v>6.6</v>
      </c>
    </row>
    <row r="363" spans="1:15" ht="29.15" x14ac:dyDescent="0.4">
      <c r="A363" s="9" t="s">
        <v>0</v>
      </c>
      <c r="B363" s="9" t="s">
        <v>16</v>
      </c>
      <c r="C363" s="9" t="s">
        <v>163</v>
      </c>
      <c r="D363" s="9" t="s">
        <v>219</v>
      </c>
      <c r="E363" s="9" t="s">
        <v>219</v>
      </c>
      <c r="F363" s="9" t="s">
        <v>17</v>
      </c>
      <c r="G363" s="26" t="s">
        <v>218</v>
      </c>
      <c r="H363" s="9">
        <v>-5.8991282999999999E-2</v>
      </c>
      <c r="I363" s="9">
        <v>1.0476951E-2</v>
      </c>
      <c r="J363" s="29">
        <v>2.2427700000000001E-8</v>
      </c>
      <c r="K363" s="9">
        <v>-5.5297831999999998E-2</v>
      </c>
      <c r="L363" s="9">
        <v>1.0434479999999999E-2</v>
      </c>
      <c r="M363" s="29">
        <v>1.3847900000000001E-7</v>
      </c>
      <c r="N363" s="3">
        <v>-6.3</v>
      </c>
      <c r="O363" s="3">
        <f>ABS(N363)</f>
        <v>6.3</v>
      </c>
    </row>
    <row r="364" spans="1:15" ht="29.15" x14ac:dyDescent="0.4">
      <c r="A364" s="9" t="s">
        <v>47</v>
      </c>
      <c r="B364" s="9" t="s">
        <v>372</v>
      </c>
      <c r="C364" s="9" t="s">
        <v>172</v>
      </c>
      <c r="D364" s="9" t="s">
        <v>269</v>
      </c>
      <c r="E364" s="9" t="s">
        <v>269</v>
      </c>
      <c r="F364" s="9" t="s">
        <v>61</v>
      </c>
      <c r="G364" s="26" t="s">
        <v>270</v>
      </c>
      <c r="H364" s="9">
        <v>6.6079320999999996E-2</v>
      </c>
      <c r="I364" s="9">
        <v>1.6611145000000001E-2</v>
      </c>
      <c r="J364" s="29">
        <v>7.3721799999999996E-5</v>
      </c>
      <c r="K364" s="9">
        <v>6.1962541000000003E-2</v>
      </c>
      <c r="L364" s="9">
        <v>1.6412759999999998E-2</v>
      </c>
      <c r="M364" s="29">
        <v>1.6779699999999999E-4</v>
      </c>
      <c r="N364" s="3">
        <v>-6.2</v>
      </c>
      <c r="O364" s="3">
        <f>ABS(N364)</f>
        <v>6.2</v>
      </c>
    </row>
    <row r="365" spans="1:15" ht="43.75" x14ac:dyDescent="0.4">
      <c r="A365" s="9" t="s">
        <v>0</v>
      </c>
      <c r="B365" s="9" t="s">
        <v>4</v>
      </c>
      <c r="C365" s="9" t="s">
        <v>163</v>
      </c>
      <c r="D365" s="9" t="s">
        <v>164</v>
      </c>
      <c r="E365" s="9" t="s">
        <v>164</v>
      </c>
      <c r="F365" s="9" t="s">
        <v>3</v>
      </c>
      <c r="G365" s="26" t="s">
        <v>176</v>
      </c>
      <c r="H365" s="21">
        <v>8.3099999999999993E-2</v>
      </c>
      <c r="I365" s="22">
        <v>1.67E-2</v>
      </c>
      <c r="J365" s="29">
        <v>8.0100000000000004E-7</v>
      </c>
      <c r="K365" s="21">
        <v>7.8100000000000003E-2</v>
      </c>
      <c r="L365" s="22">
        <v>1.6500000000000001E-2</v>
      </c>
      <c r="M365" s="29">
        <v>2.3700000000000002E-6</v>
      </c>
      <c r="N365" s="3">
        <v>-6</v>
      </c>
      <c r="O365" s="3">
        <f>ABS(N365)</f>
        <v>6</v>
      </c>
    </row>
    <row r="366" spans="1:15" ht="29.15" x14ac:dyDescent="0.4">
      <c r="A366" s="9" t="s">
        <v>47</v>
      </c>
      <c r="B366" s="9" t="s">
        <v>339</v>
      </c>
      <c r="C366" s="9" t="s">
        <v>340</v>
      </c>
      <c r="D366" s="9" t="s">
        <v>341</v>
      </c>
      <c r="E366" s="9" t="s">
        <v>342</v>
      </c>
      <c r="F366" s="9" t="s">
        <v>53</v>
      </c>
      <c r="G366" s="26" t="s">
        <v>255</v>
      </c>
      <c r="H366" s="9">
        <v>-0.17554396999999999</v>
      </c>
      <c r="I366" s="9">
        <v>4.8554694000000002E-2</v>
      </c>
      <c r="J366" s="29">
        <v>3.1253800000000001E-4</v>
      </c>
      <c r="K366" s="9">
        <v>-0.16580186199999999</v>
      </c>
      <c r="L366" s="9">
        <v>4.8211347000000002E-2</v>
      </c>
      <c r="M366" s="29">
        <v>6.0411999999999998E-4</v>
      </c>
      <c r="N366" s="3">
        <v>-5.5</v>
      </c>
      <c r="O366" s="3">
        <f>ABS(N366)</f>
        <v>5.5</v>
      </c>
    </row>
    <row r="367" spans="1:15" ht="29.15" x14ac:dyDescent="0.4">
      <c r="A367" s="9" t="s">
        <v>0</v>
      </c>
      <c r="B367" s="9" t="s">
        <v>448</v>
      </c>
      <c r="C367" s="9" t="s">
        <v>165</v>
      </c>
      <c r="D367" s="9" t="s">
        <v>166</v>
      </c>
      <c r="E367" s="9" t="s">
        <v>166</v>
      </c>
      <c r="F367" s="9" t="s">
        <v>2</v>
      </c>
      <c r="G367" s="26" t="s">
        <v>161</v>
      </c>
      <c r="H367" s="9">
        <v>-0.29971965699999997</v>
      </c>
      <c r="I367" s="9">
        <v>7.1171851999999994E-2</v>
      </c>
      <c r="J367" s="29">
        <v>2.7330300000000002E-5</v>
      </c>
      <c r="K367" s="9">
        <v>-0.28368910899999999</v>
      </c>
      <c r="L367" s="9">
        <v>7.1163764000000004E-2</v>
      </c>
      <c r="M367" s="29">
        <v>7.1193700000000002E-5</v>
      </c>
      <c r="N367" s="3">
        <v>-5.3</v>
      </c>
      <c r="O367" s="3">
        <f>ABS(N367)</f>
        <v>5.3</v>
      </c>
    </row>
    <row r="368" spans="1:15" ht="29.15" x14ac:dyDescent="0.4">
      <c r="A368" s="9" t="s">
        <v>0</v>
      </c>
      <c r="B368" s="9" t="s">
        <v>27</v>
      </c>
      <c r="C368" s="9" t="s">
        <v>165</v>
      </c>
      <c r="D368" s="9" t="s">
        <v>231</v>
      </c>
      <c r="E368" s="9" t="s">
        <v>231</v>
      </c>
      <c r="F368" s="9" t="s">
        <v>29</v>
      </c>
      <c r="G368" s="26" t="s">
        <v>230</v>
      </c>
      <c r="H368" s="9">
        <v>0.37848806600000001</v>
      </c>
      <c r="I368" s="9">
        <v>4.5976672000000003E-2</v>
      </c>
      <c r="J368" s="29">
        <v>4.8217800000000004E-16</v>
      </c>
      <c r="K368" s="9">
        <v>0.35841635300000002</v>
      </c>
      <c r="L368" s="9">
        <v>4.5774469999999998E-2</v>
      </c>
      <c r="M368" s="29">
        <v>1.08272E-14</v>
      </c>
      <c r="N368" s="4">
        <v>-5.3</v>
      </c>
      <c r="O368" s="4">
        <f>ABS(N368)</f>
        <v>5.3</v>
      </c>
    </row>
    <row r="369" spans="1:15" ht="29.15" x14ac:dyDescent="0.4">
      <c r="A369" s="9" t="s">
        <v>0</v>
      </c>
      <c r="B369" s="9" t="s">
        <v>37</v>
      </c>
      <c r="C369" s="9" t="s">
        <v>163</v>
      </c>
      <c r="D369" s="9" t="s">
        <v>164</v>
      </c>
      <c r="E369" s="9" t="s">
        <v>164</v>
      </c>
      <c r="F369" s="9" t="s">
        <v>3</v>
      </c>
      <c r="G369" s="26" t="s">
        <v>327</v>
      </c>
      <c r="H369" s="9">
        <v>0.209403492</v>
      </c>
      <c r="I369" s="9">
        <v>6.0543417000000002E-2</v>
      </c>
      <c r="J369" s="29">
        <v>5.6205899999999995E-4</v>
      </c>
      <c r="K369" s="9">
        <v>0.19913835699999999</v>
      </c>
      <c r="L369" s="9">
        <v>5.9895851E-2</v>
      </c>
      <c r="M369" s="29">
        <v>9.1224299999999997E-4</v>
      </c>
      <c r="N369" s="3">
        <v>-4.9000000000000004</v>
      </c>
      <c r="O369" s="3">
        <f>ABS(N369)</f>
        <v>4.9000000000000004</v>
      </c>
    </row>
    <row r="370" spans="1:15" ht="29.15" x14ac:dyDescent="0.4">
      <c r="A370" s="9" t="s">
        <v>0</v>
      </c>
      <c r="B370" s="9" t="s">
        <v>13</v>
      </c>
      <c r="C370" s="9" t="s">
        <v>179</v>
      </c>
      <c r="D370" s="9" t="s">
        <v>180</v>
      </c>
      <c r="E370" s="9" t="s">
        <v>347</v>
      </c>
      <c r="F370" s="9" t="s">
        <v>14</v>
      </c>
      <c r="G370" s="26" t="s">
        <v>215</v>
      </c>
      <c r="H370" s="9">
        <v>0.49568469999999998</v>
      </c>
      <c r="I370" s="9">
        <v>0.10583928300000001</v>
      </c>
      <c r="J370" s="29">
        <v>3.1492400000000001E-6</v>
      </c>
      <c r="K370" s="9">
        <v>0.47150056800000001</v>
      </c>
      <c r="L370" s="9">
        <v>0.104102028</v>
      </c>
      <c r="M370" s="29">
        <v>6.5228599999999996E-6</v>
      </c>
      <c r="N370" s="3">
        <v>-4.9000000000000004</v>
      </c>
      <c r="O370" s="3">
        <f>ABS(N370)</f>
        <v>4.9000000000000004</v>
      </c>
    </row>
    <row r="371" spans="1:15" ht="43.75" x14ac:dyDescent="0.4">
      <c r="A371" s="9" t="s">
        <v>0</v>
      </c>
      <c r="B371" s="9" t="s">
        <v>4</v>
      </c>
      <c r="C371" s="9" t="s">
        <v>165</v>
      </c>
      <c r="D371" s="9" t="s">
        <v>166</v>
      </c>
      <c r="E371" s="9" t="s">
        <v>166</v>
      </c>
      <c r="F371" s="9" t="s">
        <v>2</v>
      </c>
      <c r="G371" s="26" t="s">
        <v>176</v>
      </c>
      <c r="H371" s="21">
        <v>6.1100000000000002E-2</v>
      </c>
      <c r="I371" s="22">
        <v>1.83E-2</v>
      </c>
      <c r="J371" s="29">
        <v>8.7000000000000001E-4</v>
      </c>
      <c r="K371" s="21">
        <v>5.8200000000000002E-2</v>
      </c>
      <c r="L371" s="22">
        <v>1.7899999999999999E-2</v>
      </c>
      <c r="M371" s="29">
        <v>1.2099999999999999E-3</v>
      </c>
      <c r="N371" s="3">
        <v>-4.8</v>
      </c>
      <c r="O371" s="3">
        <f>ABS(N371)</f>
        <v>4.8</v>
      </c>
    </row>
    <row r="372" spans="1:15" ht="29.15" x14ac:dyDescent="0.4">
      <c r="A372" s="9" t="s">
        <v>47</v>
      </c>
      <c r="B372" s="9" t="s">
        <v>400</v>
      </c>
      <c r="C372" s="9" t="s">
        <v>174</v>
      </c>
      <c r="D372" s="9" t="s">
        <v>175</v>
      </c>
      <c r="E372" s="9" t="s">
        <v>175</v>
      </c>
      <c r="F372" s="9" t="s">
        <v>7</v>
      </c>
      <c r="G372" s="26" t="s">
        <v>288</v>
      </c>
      <c r="H372" s="9">
        <v>-7.0702516000000007E-2</v>
      </c>
      <c r="I372" s="9">
        <v>1.2893488999999999E-2</v>
      </c>
      <c r="J372" s="29">
        <v>5.0939200000000001E-8</v>
      </c>
      <c r="K372" s="9">
        <v>-6.7449744000000006E-2</v>
      </c>
      <c r="L372" s="9">
        <v>1.2743801000000001E-2</v>
      </c>
      <c r="M372" s="29">
        <v>1.4359E-7</v>
      </c>
      <c r="N372" s="3">
        <v>-4.5999999999999996</v>
      </c>
      <c r="O372" s="3">
        <f>ABS(N372)</f>
        <v>4.5999999999999996</v>
      </c>
    </row>
    <row r="373" spans="1:15" x14ac:dyDescent="0.4">
      <c r="A373" s="9" t="s">
        <v>105</v>
      </c>
      <c r="B373" s="9" t="s">
        <v>112</v>
      </c>
      <c r="C373" s="9" t="s">
        <v>174</v>
      </c>
      <c r="D373" s="9" t="s">
        <v>185</v>
      </c>
      <c r="E373" s="9" t="s">
        <v>185</v>
      </c>
      <c r="F373" s="9" t="s">
        <v>21</v>
      </c>
      <c r="G373" s="26" t="s">
        <v>235</v>
      </c>
      <c r="H373" s="9">
        <v>-1.2960027000000001E-2</v>
      </c>
      <c r="I373" s="9">
        <v>2.5094150000000001E-3</v>
      </c>
      <c r="J373" s="29">
        <v>2.9502299999999998E-7</v>
      </c>
      <c r="K373" s="9">
        <v>-1.2363992000000001E-2</v>
      </c>
      <c r="L373" s="9">
        <v>2.4940460000000002E-3</v>
      </c>
      <c r="M373" s="29">
        <v>8.49447E-7</v>
      </c>
      <c r="N373" s="3">
        <v>-4.5999999999999996</v>
      </c>
      <c r="O373" s="3">
        <f>ABS(N373)</f>
        <v>4.5999999999999996</v>
      </c>
    </row>
    <row r="374" spans="1:15" ht="29.15" x14ac:dyDescent="0.4">
      <c r="A374" s="9" t="s">
        <v>0</v>
      </c>
      <c r="B374" s="9" t="s">
        <v>16</v>
      </c>
      <c r="C374" s="9" t="s">
        <v>188</v>
      </c>
      <c r="D374" s="9" t="s">
        <v>194</v>
      </c>
      <c r="E374" s="9" t="s">
        <v>194</v>
      </c>
      <c r="F374" s="9" t="s">
        <v>9</v>
      </c>
      <c r="G374" s="26" t="s">
        <v>218</v>
      </c>
      <c r="H374" s="9">
        <v>3.1474543000000001E-2</v>
      </c>
      <c r="I374" s="9">
        <v>8.5762530000000007E-3</v>
      </c>
      <c r="J374" s="29">
        <v>2.53408E-4</v>
      </c>
      <c r="K374" s="9">
        <v>3.0071233999999999E-2</v>
      </c>
      <c r="L374" s="9">
        <v>8.441502E-3</v>
      </c>
      <c r="M374" s="29">
        <v>3.8227699999999999E-4</v>
      </c>
      <c r="N374" s="3">
        <v>-4.5</v>
      </c>
      <c r="O374" s="3">
        <f>ABS(N374)</f>
        <v>4.5</v>
      </c>
    </row>
    <row r="375" spans="1:15" ht="29.15" x14ac:dyDescent="0.4">
      <c r="A375" s="9" t="s">
        <v>47</v>
      </c>
      <c r="B375" s="9" t="s">
        <v>390</v>
      </c>
      <c r="C375" s="9" t="s">
        <v>179</v>
      </c>
      <c r="D375" s="9" t="s">
        <v>180</v>
      </c>
      <c r="E375" s="9" t="s">
        <v>432</v>
      </c>
      <c r="F375" s="9" t="s">
        <v>66</v>
      </c>
      <c r="G375" s="26" t="s">
        <v>283</v>
      </c>
      <c r="H375" s="9">
        <v>-7.0212994000000001E-2</v>
      </c>
      <c r="I375" s="9">
        <v>2.4117979000000001E-2</v>
      </c>
      <c r="J375" s="29">
        <v>3.6677469999999998E-3</v>
      </c>
      <c r="K375" s="9">
        <v>-6.7114295000000004E-2</v>
      </c>
      <c r="L375" s="9">
        <v>2.3747237000000001E-2</v>
      </c>
      <c r="M375" s="29">
        <v>4.7900729999999997E-3</v>
      </c>
      <c r="N375" s="3">
        <v>-4.4000000000000004</v>
      </c>
      <c r="O375" s="3">
        <f>ABS(N375)</f>
        <v>4.4000000000000004</v>
      </c>
    </row>
    <row r="376" spans="1:15" ht="43.75" x14ac:dyDescent="0.4">
      <c r="A376" s="9" t="s">
        <v>0</v>
      </c>
      <c r="B376" s="9" t="s">
        <v>4</v>
      </c>
      <c r="C376" s="9" t="s">
        <v>177</v>
      </c>
      <c r="D376" s="9" t="s">
        <v>178</v>
      </c>
      <c r="E376" s="9" t="s">
        <v>178</v>
      </c>
      <c r="F376" s="9" t="s">
        <v>6</v>
      </c>
      <c r="G376" s="26" t="s">
        <v>176</v>
      </c>
      <c r="H376" s="21">
        <v>-9.7699999999999995E-2</v>
      </c>
      <c r="I376" s="22">
        <v>2.3199999999999998E-2</v>
      </c>
      <c r="J376" s="29">
        <v>2.6699999999999998E-5</v>
      </c>
      <c r="K376" s="21">
        <v>-9.3700000000000006E-2</v>
      </c>
      <c r="L376" s="22">
        <v>2.2700000000000001E-2</v>
      </c>
      <c r="M376" s="29">
        <v>3.8999999999999999E-5</v>
      </c>
      <c r="N376" s="3">
        <v>-4.0999999999999996</v>
      </c>
      <c r="O376" s="3">
        <f>ABS(N376)</f>
        <v>4.0999999999999996</v>
      </c>
    </row>
    <row r="377" spans="1:15" ht="43.75" x14ac:dyDescent="0.4">
      <c r="A377" s="9" t="s">
        <v>0</v>
      </c>
      <c r="B377" s="9" t="s">
        <v>434</v>
      </c>
      <c r="C377" s="9" t="s">
        <v>163</v>
      </c>
      <c r="D377" s="9" t="s">
        <v>164</v>
      </c>
      <c r="E377" s="9" t="s">
        <v>164</v>
      </c>
      <c r="F377" s="9" t="s">
        <v>3</v>
      </c>
      <c r="G377" s="26" t="s">
        <v>322</v>
      </c>
      <c r="H377" s="9">
        <v>-0.25962086000000001</v>
      </c>
      <c r="I377" s="9">
        <v>7.4401471999999996E-2</v>
      </c>
      <c r="J377" s="29">
        <v>5.0182899999999997E-4</v>
      </c>
      <c r="K377" s="9">
        <v>-0.24903418199999999</v>
      </c>
      <c r="L377" s="9">
        <v>7.4026242000000006E-2</v>
      </c>
      <c r="M377" s="29">
        <v>7.9252800000000003E-4</v>
      </c>
      <c r="N377" s="3">
        <v>-4.0999999999999996</v>
      </c>
      <c r="O377" s="3">
        <f>ABS(N377)</f>
        <v>4.0999999999999996</v>
      </c>
    </row>
    <row r="378" spans="1:15" x14ac:dyDescent="0.4">
      <c r="A378" s="9" t="s">
        <v>47</v>
      </c>
      <c r="B378" s="9" t="s">
        <v>385</v>
      </c>
      <c r="C378" s="9" t="s">
        <v>174</v>
      </c>
      <c r="D378" s="9" t="s">
        <v>185</v>
      </c>
      <c r="E378" s="9" t="s">
        <v>185</v>
      </c>
      <c r="F378" s="9" t="s">
        <v>21</v>
      </c>
      <c r="G378" s="26" t="s">
        <v>294</v>
      </c>
      <c r="H378" s="9">
        <v>6.5032407E-2</v>
      </c>
      <c r="I378" s="9">
        <v>1.5786657999999999E-2</v>
      </c>
      <c r="J378" s="29">
        <v>4.0624000000000003E-5</v>
      </c>
      <c r="K378" s="9">
        <v>6.2544153000000005E-2</v>
      </c>
      <c r="L378" s="9">
        <v>1.5635000999999999E-2</v>
      </c>
      <c r="M378" s="29">
        <v>6.7211699999999999E-5</v>
      </c>
      <c r="N378" s="3">
        <v>-3.8</v>
      </c>
      <c r="O378" s="3">
        <f>ABS(N378)</f>
        <v>3.8</v>
      </c>
    </row>
    <row r="379" spans="1:15" ht="29.15" x14ac:dyDescent="0.4">
      <c r="A379" s="9" t="s">
        <v>47</v>
      </c>
      <c r="B379" s="9" t="s">
        <v>368</v>
      </c>
      <c r="C379" s="9" t="s">
        <v>177</v>
      </c>
      <c r="D379" s="9" t="s">
        <v>195</v>
      </c>
      <c r="E379" s="9" t="s">
        <v>196</v>
      </c>
      <c r="F379" s="9" t="s">
        <v>57</v>
      </c>
      <c r="G379" s="26" t="s">
        <v>267</v>
      </c>
      <c r="H379" s="9">
        <v>-5.9959531000000003E-2</v>
      </c>
      <c r="I379" s="9">
        <v>1.5489107E-2</v>
      </c>
      <c r="J379" s="29">
        <v>1.14288E-4</v>
      </c>
      <c r="K379" s="9">
        <v>-5.7703286999999999E-2</v>
      </c>
      <c r="L379" s="9">
        <v>1.5363231999999999E-2</v>
      </c>
      <c r="M379" s="29">
        <v>1.81137E-4</v>
      </c>
      <c r="N379" s="3">
        <v>-3.8</v>
      </c>
      <c r="O379" s="3">
        <f>ABS(N379)</f>
        <v>3.8</v>
      </c>
    </row>
    <row r="380" spans="1:15" ht="29.15" x14ac:dyDescent="0.4">
      <c r="A380" s="9" t="s">
        <v>47</v>
      </c>
      <c r="B380" s="9" t="s">
        <v>381</v>
      </c>
      <c r="C380" s="9" t="s">
        <v>276</v>
      </c>
      <c r="D380" s="9" t="s">
        <v>277</v>
      </c>
      <c r="E380" s="9" t="s">
        <v>278</v>
      </c>
      <c r="F380" s="9" t="s">
        <v>63</v>
      </c>
      <c r="G380" s="26" t="s">
        <v>275</v>
      </c>
      <c r="H380" s="9">
        <v>2.6966609999999998E-2</v>
      </c>
      <c r="I380" s="9">
        <v>7.6848929999999999E-3</v>
      </c>
      <c r="J380" s="29">
        <v>4.6664500000000002E-4</v>
      </c>
      <c r="K380" s="9">
        <v>2.6007972000000001E-2</v>
      </c>
      <c r="L380" s="9">
        <v>7.6101399999999996E-3</v>
      </c>
      <c r="M380" s="29">
        <v>6.5344800000000005E-4</v>
      </c>
      <c r="N380" s="3">
        <v>-3.6</v>
      </c>
      <c r="O380" s="3">
        <f>ABS(N380)</f>
        <v>3.6</v>
      </c>
    </row>
    <row r="381" spans="1:15" ht="29.15" x14ac:dyDescent="0.4">
      <c r="A381" s="9" t="s">
        <v>47</v>
      </c>
      <c r="B381" s="9" t="s">
        <v>366</v>
      </c>
      <c r="C381" s="9" t="s">
        <v>179</v>
      </c>
      <c r="D381" s="9" t="s">
        <v>180</v>
      </c>
      <c r="E381" s="9" t="s">
        <v>384</v>
      </c>
      <c r="F381" s="9" t="s">
        <v>60</v>
      </c>
      <c r="G381" s="26" t="s">
        <v>266</v>
      </c>
      <c r="H381" s="9">
        <v>0.123107993</v>
      </c>
      <c r="I381" s="9">
        <v>2.0515897000000002E-2</v>
      </c>
      <c r="J381" s="29">
        <v>2.6115399999999999E-9</v>
      </c>
      <c r="K381" s="9">
        <v>0.119074454</v>
      </c>
      <c r="L381" s="9">
        <v>2.0086791999999999E-2</v>
      </c>
      <c r="M381" s="29">
        <v>4.0239699999999997E-9</v>
      </c>
      <c r="N381" s="3">
        <v>-3.3</v>
      </c>
      <c r="O381" s="3">
        <f>ABS(N381)</f>
        <v>3.3</v>
      </c>
    </row>
    <row r="382" spans="1:15" ht="29.15" x14ac:dyDescent="0.4">
      <c r="A382" s="9" t="s">
        <v>0</v>
      </c>
      <c r="B382" s="9" t="s">
        <v>31</v>
      </c>
      <c r="C382" s="9" t="s">
        <v>177</v>
      </c>
      <c r="D382" s="9" t="s">
        <v>178</v>
      </c>
      <c r="E382" s="9" t="s">
        <v>178</v>
      </c>
      <c r="F382" s="9" t="s">
        <v>6</v>
      </c>
      <c r="G382" s="26" t="s">
        <v>248</v>
      </c>
      <c r="H382" s="9">
        <v>-8.1375038999999996E-2</v>
      </c>
      <c r="I382" s="9">
        <v>2.1671488999999999E-2</v>
      </c>
      <c r="J382" s="29">
        <v>1.8183000000000001E-4</v>
      </c>
      <c r="K382" s="9">
        <v>-7.8851134000000003E-2</v>
      </c>
      <c r="L382" s="9">
        <v>2.1471786999999999E-2</v>
      </c>
      <c r="M382" s="29">
        <v>2.5113400000000003E-4</v>
      </c>
      <c r="N382" s="3">
        <v>-3.1</v>
      </c>
      <c r="O382" s="3">
        <f>ABS(N382)</f>
        <v>3.1</v>
      </c>
    </row>
    <row r="383" spans="1:15" ht="29.15" x14ac:dyDescent="0.4">
      <c r="A383" s="9" t="s">
        <v>47</v>
      </c>
      <c r="B383" s="9" t="s">
        <v>368</v>
      </c>
      <c r="C383" s="9" t="s">
        <v>188</v>
      </c>
      <c r="D383" s="9" t="s">
        <v>194</v>
      </c>
      <c r="E383" s="9" t="s">
        <v>194</v>
      </c>
      <c r="F383" s="9" t="s">
        <v>9</v>
      </c>
      <c r="G383" s="26" t="s">
        <v>267</v>
      </c>
      <c r="H383" s="9">
        <v>4.3834116999999999E-2</v>
      </c>
      <c r="I383" s="9">
        <v>1.1985206999999999E-2</v>
      </c>
      <c r="J383" s="29">
        <v>2.6605599999999997E-4</v>
      </c>
      <c r="K383" s="9">
        <v>4.2546993999999998E-2</v>
      </c>
      <c r="L383" s="9">
        <v>1.1888249E-2</v>
      </c>
      <c r="M383" s="29">
        <v>3.5905399999999998E-4</v>
      </c>
      <c r="N383" s="3">
        <v>-2.9</v>
      </c>
      <c r="O383" s="3">
        <f>ABS(N383)</f>
        <v>2.9</v>
      </c>
    </row>
    <row r="384" spans="1:15" ht="29.15" x14ac:dyDescent="0.4">
      <c r="A384" s="9" t="s">
        <v>47</v>
      </c>
      <c r="B384" s="9" t="s">
        <v>375</v>
      </c>
      <c r="C384" s="9" t="s">
        <v>172</v>
      </c>
      <c r="D384" s="9" t="s">
        <v>269</v>
      </c>
      <c r="E384" s="9" t="s">
        <v>269</v>
      </c>
      <c r="F384" s="9" t="s">
        <v>61</v>
      </c>
      <c r="G384" s="26" t="s">
        <v>268</v>
      </c>
      <c r="H384" s="9">
        <v>7.1887894999999993E-2</v>
      </c>
      <c r="I384" s="9">
        <v>2.0341589E-2</v>
      </c>
      <c r="J384" s="29">
        <v>4.2508500000000001E-4</v>
      </c>
      <c r="K384" s="9">
        <v>6.9873947000000006E-2</v>
      </c>
      <c r="L384" s="9">
        <v>2.0061964000000002E-2</v>
      </c>
      <c r="M384" s="29">
        <v>5.1417399999999995E-4</v>
      </c>
      <c r="N384" s="3">
        <v>-2.8</v>
      </c>
      <c r="O384" s="3">
        <f>ABS(N384)</f>
        <v>2.8</v>
      </c>
    </row>
    <row r="385" spans="1:15" x14ac:dyDescent="0.4">
      <c r="A385" s="9" t="s">
        <v>47</v>
      </c>
      <c r="B385" s="9" t="s">
        <v>16</v>
      </c>
      <c r="C385" s="9" t="s">
        <v>174</v>
      </c>
      <c r="D385" s="9" t="s">
        <v>185</v>
      </c>
      <c r="E385" s="9" t="s">
        <v>185</v>
      </c>
      <c r="F385" s="9" t="s">
        <v>21</v>
      </c>
      <c r="G385" s="26" t="s">
        <v>257</v>
      </c>
      <c r="H385" s="9">
        <v>3.7683029999999999E-2</v>
      </c>
      <c r="I385" s="9">
        <v>9.754057E-3</v>
      </c>
      <c r="J385" s="29">
        <v>1.17934E-4</v>
      </c>
      <c r="K385" s="9">
        <v>3.6701783000000002E-2</v>
      </c>
      <c r="L385" s="9">
        <v>9.6769850000000008E-3</v>
      </c>
      <c r="M385" s="29">
        <v>1.5657400000000001E-4</v>
      </c>
      <c r="N385" s="3">
        <v>-2.6</v>
      </c>
      <c r="O385" s="3">
        <f>ABS(N385)</f>
        <v>2.6</v>
      </c>
    </row>
    <row r="386" spans="1:15" ht="29.15" x14ac:dyDescent="0.4">
      <c r="A386" s="9" t="s">
        <v>0</v>
      </c>
      <c r="B386" s="9" t="s">
        <v>22</v>
      </c>
      <c r="C386" s="9" t="s">
        <v>163</v>
      </c>
      <c r="D386" s="9" t="s">
        <v>219</v>
      </c>
      <c r="E386" s="9" t="s">
        <v>219</v>
      </c>
      <c r="F386" s="9" t="s">
        <v>17</v>
      </c>
      <c r="G386" s="26" t="s">
        <v>225</v>
      </c>
      <c r="H386" s="9">
        <v>-8.4480058999999996E-2</v>
      </c>
      <c r="I386" s="9">
        <v>2.5778688000000001E-2</v>
      </c>
      <c r="J386" s="29">
        <v>1.0791970000000001E-3</v>
      </c>
      <c r="K386" s="9">
        <v>-8.2326313999999998E-2</v>
      </c>
      <c r="L386" s="9">
        <v>2.5587553999999998E-2</v>
      </c>
      <c r="M386" s="29">
        <v>1.3285829999999999E-3</v>
      </c>
      <c r="N386" s="3">
        <v>-2.5</v>
      </c>
      <c r="O386" s="3">
        <f>ABS(N386)</f>
        <v>2.5</v>
      </c>
    </row>
    <row r="387" spans="1:15" ht="29.15" x14ac:dyDescent="0.4">
      <c r="A387" s="9" t="s">
        <v>47</v>
      </c>
      <c r="B387" s="9" t="s">
        <v>429</v>
      </c>
      <c r="C387" s="9" t="s">
        <v>182</v>
      </c>
      <c r="D387" s="9" t="s">
        <v>227</v>
      </c>
      <c r="E387" s="9" t="s">
        <v>227</v>
      </c>
      <c r="F387" s="9" t="s">
        <v>25</v>
      </c>
      <c r="G387" s="26" t="s">
        <v>320</v>
      </c>
      <c r="H387" s="9">
        <v>4.34667612641347E-2</v>
      </c>
      <c r="I387" s="9">
        <v>1.1920418151092399E-2</v>
      </c>
      <c r="J387" s="29">
        <v>2.7750406469465299E-4</v>
      </c>
      <c r="K387" s="9">
        <v>4.2417399872008099E-2</v>
      </c>
      <c r="L387" s="9">
        <v>1.18446807701369E-2</v>
      </c>
      <c r="M387" s="29">
        <v>3.5603267110831301E-4</v>
      </c>
      <c r="N387" s="27">
        <v>-2.41416972787531</v>
      </c>
      <c r="O387" s="27">
        <f>ABS(N387)</f>
        <v>2.41416972787531</v>
      </c>
    </row>
    <row r="388" spans="1:15" x14ac:dyDescent="0.4">
      <c r="A388" s="9" t="s">
        <v>47</v>
      </c>
      <c r="B388" s="9" t="s">
        <v>385</v>
      </c>
      <c r="C388" s="9" t="s">
        <v>179</v>
      </c>
      <c r="D388" s="9" t="s">
        <v>180</v>
      </c>
      <c r="E388" s="9" t="s">
        <v>384</v>
      </c>
      <c r="F388" s="9" t="s">
        <v>60</v>
      </c>
      <c r="G388" s="26" t="s">
        <v>294</v>
      </c>
      <c r="H388" s="9">
        <v>0.124558136</v>
      </c>
      <c r="I388" s="9">
        <v>2.3498473999999998E-2</v>
      </c>
      <c r="J388" s="29">
        <v>1.3760099999999999E-7</v>
      </c>
      <c r="K388" s="9">
        <v>0.121573415</v>
      </c>
      <c r="L388" s="9">
        <v>2.3362425999999999E-2</v>
      </c>
      <c r="M388" s="29">
        <v>2.3012900000000001E-7</v>
      </c>
      <c r="N388" s="3">
        <v>-2.4</v>
      </c>
      <c r="O388" s="3">
        <f>ABS(N388)</f>
        <v>2.4</v>
      </c>
    </row>
    <row r="389" spans="1:15" ht="29.15" x14ac:dyDescent="0.4">
      <c r="A389" s="9" t="s">
        <v>47</v>
      </c>
      <c r="B389" s="9" t="s">
        <v>360</v>
      </c>
      <c r="C389" s="9" t="s">
        <v>182</v>
      </c>
      <c r="D389" s="9" t="s">
        <v>227</v>
      </c>
      <c r="E389" s="9" t="s">
        <v>227</v>
      </c>
      <c r="F389" s="9" t="s">
        <v>25</v>
      </c>
      <c r="G389" s="26" t="s">
        <v>256</v>
      </c>
      <c r="H389" s="9">
        <v>7.1265351000000005E-2</v>
      </c>
      <c r="I389" s="9">
        <v>1.6240582E-2</v>
      </c>
      <c r="J389" s="29">
        <v>1.2456000000000001E-5</v>
      </c>
      <c r="K389" s="9">
        <v>6.9719411999999995E-2</v>
      </c>
      <c r="L389" s="9">
        <v>1.5903363E-2</v>
      </c>
      <c r="M389" s="29">
        <v>1.26944E-5</v>
      </c>
      <c r="N389" s="3">
        <v>-2.2000000000000002</v>
      </c>
      <c r="O389" s="3">
        <f>ABS(N389)</f>
        <v>2.2000000000000002</v>
      </c>
    </row>
    <row r="390" spans="1:15" ht="29.15" x14ac:dyDescent="0.4">
      <c r="A390" s="9" t="s">
        <v>47</v>
      </c>
      <c r="B390" s="9" t="s">
        <v>376</v>
      </c>
      <c r="C390" s="9" t="s">
        <v>172</v>
      </c>
      <c r="D390" s="9" t="s">
        <v>269</v>
      </c>
      <c r="E390" s="9" t="s">
        <v>269</v>
      </c>
      <c r="F390" s="9" t="s">
        <v>61</v>
      </c>
      <c r="G390" s="26" t="s">
        <v>268</v>
      </c>
      <c r="H390" s="9">
        <v>9.6735251999999994E-2</v>
      </c>
      <c r="I390" s="9">
        <v>2.5986827000000001E-2</v>
      </c>
      <c r="J390" s="29">
        <v>2.0657499999999999E-4</v>
      </c>
      <c r="K390" s="9">
        <v>9.4602679999999995E-2</v>
      </c>
      <c r="L390" s="9">
        <v>2.5755111000000001E-2</v>
      </c>
      <c r="M390" s="29">
        <v>2.5031100000000002E-4</v>
      </c>
      <c r="N390" s="3">
        <v>-2.2000000000000002</v>
      </c>
      <c r="O390" s="3">
        <f>ABS(N390)</f>
        <v>2.2000000000000002</v>
      </c>
    </row>
    <row r="391" spans="1:15" ht="29.15" x14ac:dyDescent="0.4">
      <c r="A391" s="9" t="s">
        <v>47</v>
      </c>
      <c r="B391" s="9" t="s">
        <v>371</v>
      </c>
      <c r="C391" s="9" t="s">
        <v>172</v>
      </c>
      <c r="D391" s="9" t="s">
        <v>269</v>
      </c>
      <c r="E391" s="9" t="s">
        <v>269</v>
      </c>
      <c r="F391" s="9" t="s">
        <v>61</v>
      </c>
      <c r="G391" s="26" t="s">
        <v>268</v>
      </c>
      <c r="H391" s="9">
        <v>9.6114100999999993E-2</v>
      </c>
      <c r="I391" s="9">
        <v>2.6552853000000001E-2</v>
      </c>
      <c r="J391" s="29">
        <v>3.0739800000000001E-4</v>
      </c>
      <c r="K391" s="9">
        <v>9.4097433999999994E-2</v>
      </c>
      <c r="L391" s="9">
        <v>2.6361952000000001E-2</v>
      </c>
      <c r="M391" s="29">
        <v>3.72128E-4</v>
      </c>
      <c r="N391" s="3">
        <v>-2.1</v>
      </c>
      <c r="O391" s="3">
        <f>ABS(N391)</f>
        <v>2.1</v>
      </c>
    </row>
    <row r="392" spans="1:15" x14ac:dyDescent="0.4">
      <c r="A392" s="9" t="s">
        <v>47</v>
      </c>
      <c r="B392" s="9" t="s">
        <v>413</v>
      </c>
      <c r="C392" s="9" t="s">
        <v>188</v>
      </c>
      <c r="D392" s="9" t="s">
        <v>216</v>
      </c>
      <c r="E392" s="9" t="s">
        <v>216</v>
      </c>
      <c r="F392" s="9" t="s">
        <v>15</v>
      </c>
      <c r="G392" s="26" t="s">
        <v>298</v>
      </c>
      <c r="H392" s="9">
        <v>4.7227349000000002E-2</v>
      </c>
      <c r="I392" s="9">
        <v>1.3932415E-2</v>
      </c>
      <c r="J392" s="29">
        <v>7.2267499999999999E-4</v>
      </c>
      <c r="K392" s="9">
        <v>4.6212783E-2</v>
      </c>
      <c r="L392" s="9">
        <v>1.3861505999999999E-2</v>
      </c>
      <c r="M392" s="29">
        <v>8.8298599999999999E-4</v>
      </c>
      <c r="N392" s="3">
        <v>-2.1</v>
      </c>
      <c r="O392" s="3">
        <f>ABS(N392)</f>
        <v>2.1</v>
      </c>
    </row>
    <row r="393" spans="1:15" ht="29.15" x14ac:dyDescent="0.4">
      <c r="A393" s="9" t="s">
        <v>47</v>
      </c>
      <c r="B393" s="9" t="s">
        <v>339</v>
      </c>
      <c r="C393" s="9" t="s">
        <v>174</v>
      </c>
      <c r="D393" s="9" t="s">
        <v>185</v>
      </c>
      <c r="E393" s="9" t="s">
        <v>185</v>
      </c>
      <c r="F393" s="9" t="s">
        <v>21</v>
      </c>
      <c r="G393" s="26" t="s">
        <v>255</v>
      </c>
      <c r="H393" s="9">
        <v>8.3867944E-2</v>
      </c>
      <c r="I393" s="9">
        <v>2.3452732E-2</v>
      </c>
      <c r="J393" s="29">
        <v>3.6293700000000003E-4</v>
      </c>
      <c r="K393" s="9">
        <v>8.2370976999999998E-2</v>
      </c>
      <c r="L393" s="9">
        <v>2.3246084E-2</v>
      </c>
      <c r="M393" s="29">
        <v>4.1039700000000001E-4</v>
      </c>
      <c r="N393" s="3">
        <v>-1.8</v>
      </c>
      <c r="O393" s="3">
        <f>ABS(N393)</f>
        <v>1.8</v>
      </c>
    </row>
    <row r="394" spans="1:15" x14ac:dyDescent="0.4">
      <c r="A394" s="9" t="s">
        <v>47</v>
      </c>
      <c r="B394" s="9" t="s">
        <v>16</v>
      </c>
      <c r="C394" s="9" t="s">
        <v>163</v>
      </c>
      <c r="D394" s="9" t="s">
        <v>164</v>
      </c>
      <c r="E394" s="9" t="s">
        <v>164</v>
      </c>
      <c r="F394" s="9" t="s">
        <v>3</v>
      </c>
      <c r="G394" s="26" t="s">
        <v>257</v>
      </c>
      <c r="H394" s="9">
        <v>-3.0290300999999999E-2</v>
      </c>
      <c r="I394" s="9">
        <v>6.6039209999999996E-3</v>
      </c>
      <c r="J394" s="29">
        <v>4.9826399999999998E-6</v>
      </c>
      <c r="K394" s="9">
        <v>-2.9732235999999999E-2</v>
      </c>
      <c r="L394" s="9">
        <v>6.5684630000000001E-3</v>
      </c>
      <c r="M394" s="29">
        <v>6.6032099999999996E-6</v>
      </c>
      <c r="N394" s="3">
        <v>-1.8</v>
      </c>
      <c r="O394" s="3">
        <f>ABS(N394)</f>
        <v>1.8</v>
      </c>
    </row>
    <row r="395" spans="1:15" x14ac:dyDescent="0.4">
      <c r="A395" s="9" t="s">
        <v>47</v>
      </c>
      <c r="B395" s="9" t="s">
        <v>413</v>
      </c>
      <c r="C395" s="9" t="s">
        <v>296</v>
      </c>
      <c r="D395" s="9" t="s">
        <v>296</v>
      </c>
      <c r="E395" s="9" t="s">
        <v>297</v>
      </c>
      <c r="F395" s="9" t="s">
        <v>68</v>
      </c>
      <c r="G395" s="26" t="s">
        <v>298</v>
      </c>
      <c r="H395" s="9">
        <v>4.8943884E-2</v>
      </c>
      <c r="I395" s="9">
        <v>1.3098149999999999E-2</v>
      </c>
      <c r="J395" s="29">
        <v>1.95362E-4</v>
      </c>
      <c r="K395" s="9">
        <v>4.8080223999999998E-2</v>
      </c>
      <c r="L395" s="9">
        <v>1.3044989999999999E-2</v>
      </c>
      <c r="M395" s="29">
        <v>2.3840600000000001E-4</v>
      </c>
      <c r="N395" s="3">
        <v>-1.8</v>
      </c>
      <c r="O395" s="3">
        <f>ABS(N395)</f>
        <v>1.8</v>
      </c>
    </row>
    <row r="396" spans="1:15" ht="29.15" x14ac:dyDescent="0.4">
      <c r="A396" s="9" t="s">
        <v>0</v>
      </c>
      <c r="B396" s="9" t="s">
        <v>22</v>
      </c>
      <c r="C396" s="9" t="s">
        <v>165</v>
      </c>
      <c r="D396" s="9" t="s">
        <v>165</v>
      </c>
      <c r="E396" s="9" t="s">
        <v>386</v>
      </c>
      <c r="F396" s="9" t="s">
        <v>23</v>
      </c>
      <c r="G396" s="26" t="s">
        <v>225</v>
      </c>
      <c r="H396" s="9">
        <v>0.22299992099999999</v>
      </c>
      <c r="I396" s="9">
        <v>5.0433527999999998E-2</v>
      </c>
      <c r="J396" s="29">
        <v>1.06965E-5</v>
      </c>
      <c r="K396" s="9">
        <v>0.21989076499999999</v>
      </c>
      <c r="L396" s="9">
        <v>5.0244318000000003E-2</v>
      </c>
      <c r="M396" s="29">
        <v>1.3131399999999999E-5</v>
      </c>
      <c r="N396" s="3">
        <v>-1.4</v>
      </c>
      <c r="O396" s="3">
        <f>ABS(N396)</f>
        <v>1.4</v>
      </c>
    </row>
    <row r="397" spans="1:15" ht="43.75" x14ac:dyDescent="0.4">
      <c r="A397" s="9" t="s">
        <v>47</v>
      </c>
      <c r="B397" s="9" t="s">
        <v>350</v>
      </c>
      <c r="C397" s="9" t="s">
        <v>163</v>
      </c>
      <c r="D397" s="9" t="s">
        <v>164</v>
      </c>
      <c r="E397" s="9" t="s">
        <v>164</v>
      </c>
      <c r="F397" s="9" t="s">
        <v>3</v>
      </c>
      <c r="G397" s="26" t="s">
        <v>300</v>
      </c>
      <c r="H397" s="9">
        <v>-3.2686488E-2</v>
      </c>
      <c r="I397" s="9">
        <v>9.3847400000000008E-3</v>
      </c>
      <c r="J397" s="29">
        <v>5.1407999999999998E-4</v>
      </c>
      <c r="K397" s="9">
        <v>-3.2238450000000002E-2</v>
      </c>
      <c r="L397" s="9">
        <v>9.1845020000000006E-3</v>
      </c>
      <c r="M397" s="29">
        <v>4.6486800000000001E-4</v>
      </c>
      <c r="N397" s="3">
        <v>-1.4</v>
      </c>
      <c r="O397" s="3">
        <f>ABS(N397)</f>
        <v>1.4</v>
      </c>
    </row>
    <row r="398" spans="1:15" ht="43.75" x14ac:dyDescent="0.4">
      <c r="A398" s="9" t="s">
        <v>72</v>
      </c>
      <c r="B398" s="9" t="s">
        <v>336</v>
      </c>
      <c r="C398" s="9" t="s">
        <v>190</v>
      </c>
      <c r="D398" s="9" t="s">
        <v>191</v>
      </c>
      <c r="E398" s="9" t="s">
        <v>191</v>
      </c>
      <c r="F398" s="9" t="s">
        <v>75</v>
      </c>
      <c r="G398" s="26" t="s">
        <v>187</v>
      </c>
      <c r="H398" s="21">
        <v>-6.2399999999999997E-2</v>
      </c>
      <c r="I398" s="22">
        <v>1.61E-2</v>
      </c>
      <c r="J398" s="29">
        <v>1.16E-4</v>
      </c>
      <c r="K398" s="21">
        <v>-6.1800000000000001E-2</v>
      </c>
      <c r="L398" s="22">
        <v>1.6E-2</v>
      </c>
      <c r="M398" s="29">
        <v>1.16E-4</v>
      </c>
      <c r="N398" s="4">
        <v>-1</v>
      </c>
      <c r="O398" s="4">
        <f>ABS(N398)</f>
        <v>1</v>
      </c>
    </row>
    <row r="399" spans="1:15" x14ac:dyDescent="0.4">
      <c r="A399" s="9" t="s">
        <v>47</v>
      </c>
      <c r="B399" s="9" t="s">
        <v>363</v>
      </c>
      <c r="C399" s="9" t="s">
        <v>179</v>
      </c>
      <c r="D399" s="9" t="s">
        <v>180</v>
      </c>
      <c r="E399" s="9" t="s">
        <v>181</v>
      </c>
      <c r="F399" s="9" t="s">
        <v>5</v>
      </c>
      <c r="G399" s="26" t="s">
        <v>263</v>
      </c>
      <c r="H399" s="9">
        <v>4.3884669000000001E-2</v>
      </c>
      <c r="I399" s="9">
        <v>1.1665739E-2</v>
      </c>
      <c r="J399" s="29">
        <v>1.7693900000000001E-4</v>
      </c>
      <c r="K399" s="9">
        <v>4.3499606000000003E-2</v>
      </c>
      <c r="L399" s="9">
        <v>1.1596189E-2</v>
      </c>
      <c r="M399" s="29">
        <v>1.84537E-4</v>
      </c>
      <c r="N399" s="3">
        <v>-0.9</v>
      </c>
      <c r="O399" s="3">
        <f>ABS(N399)</f>
        <v>0.9</v>
      </c>
    </row>
    <row r="400" spans="1:15" x14ac:dyDescent="0.4">
      <c r="A400" s="9" t="s">
        <v>47</v>
      </c>
      <c r="B400" s="9" t="s">
        <v>363</v>
      </c>
      <c r="C400" s="9" t="s">
        <v>182</v>
      </c>
      <c r="D400" s="9" t="s">
        <v>262</v>
      </c>
      <c r="E400" s="9" t="s">
        <v>262</v>
      </c>
      <c r="F400" s="9" t="s">
        <v>59</v>
      </c>
      <c r="G400" s="26" t="s">
        <v>263</v>
      </c>
      <c r="H400" s="9">
        <v>5.1078669E-2</v>
      </c>
      <c r="I400" s="9">
        <v>1.3026147E-2</v>
      </c>
      <c r="J400" s="29">
        <v>9.3163099999999996E-5</v>
      </c>
      <c r="K400" s="9">
        <v>5.0666047999999998E-2</v>
      </c>
      <c r="L400" s="9">
        <v>1.2955120000000001E-2</v>
      </c>
      <c r="M400" s="29">
        <v>9.7198800000000002E-5</v>
      </c>
      <c r="N400" s="3">
        <v>-0.8</v>
      </c>
      <c r="O400" s="3">
        <f>ABS(N400)</f>
        <v>0.8</v>
      </c>
    </row>
    <row r="401" spans="1:15" x14ac:dyDescent="0.4">
      <c r="A401" s="9" t="s">
        <v>0</v>
      </c>
      <c r="B401" s="9" t="s">
        <v>19</v>
      </c>
      <c r="C401" s="9" t="s">
        <v>163</v>
      </c>
      <c r="D401" s="9" t="s">
        <v>224</v>
      </c>
      <c r="E401" s="9" t="s">
        <v>224</v>
      </c>
      <c r="F401" s="9" t="s">
        <v>20</v>
      </c>
      <c r="G401" s="26" t="s">
        <v>223</v>
      </c>
      <c r="H401" s="9">
        <v>9.6348207000000005E-2</v>
      </c>
      <c r="I401" s="9">
        <v>2.4177754999999999E-2</v>
      </c>
      <c r="J401" s="29">
        <v>7.1615199999999998E-5</v>
      </c>
      <c r="K401" s="9">
        <v>9.5560438999999997E-2</v>
      </c>
      <c r="L401" s="9">
        <v>2.3975168000000002E-2</v>
      </c>
      <c r="M401" s="29">
        <v>7.1376600000000004E-5</v>
      </c>
      <c r="N401" s="3">
        <v>-0.8</v>
      </c>
      <c r="O401" s="3">
        <f>ABS(N401)</f>
        <v>0.8</v>
      </c>
    </row>
    <row r="402" spans="1:15" x14ac:dyDescent="0.4">
      <c r="A402" s="9" t="s">
        <v>0</v>
      </c>
      <c r="B402" s="9" t="s">
        <v>19</v>
      </c>
      <c r="C402" s="9" t="s">
        <v>174</v>
      </c>
      <c r="D402" s="9" t="s">
        <v>185</v>
      </c>
      <c r="E402" s="9" t="s">
        <v>185</v>
      </c>
      <c r="F402" s="9" t="s">
        <v>21</v>
      </c>
      <c r="G402" s="26" t="s">
        <v>223</v>
      </c>
      <c r="H402" s="9">
        <v>-0.156210825</v>
      </c>
      <c r="I402" s="9">
        <v>3.4005384E-2</v>
      </c>
      <c r="J402" s="29">
        <v>4.8212800000000002E-6</v>
      </c>
      <c r="K402" s="9">
        <v>-0.15524742499999999</v>
      </c>
      <c r="L402" s="9">
        <v>3.3793931999999999E-2</v>
      </c>
      <c r="M402" s="29">
        <v>4.8163500000000001E-6</v>
      </c>
      <c r="N402" s="3">
        <v>-0.6</v>
      </c>
      <c r="O402" s="3">
        <f>ABS(N402)</f>
        <v>0.6</v>
      </c>
    </row>
    <row r="403" spans="1:15" ht="29.15" x14ac:dyDescent="0.4">
      <c r="A403" s="9" t="s">
        <v>0</v>
      </c>
      <c r="B403" s="9" t="s">
        <v>11</v>
      </c>
      <c r="C403" s="9" t="s">
        <v>188</v>
      </c>
      <c r="D403" s="9" t="s">
        <v>194</v>
      </c>
      <c r="E403" s="9" t="s">
        <v>194</v>
      </c>
      <c r="F403" s="9" t="s">
        <v>9</v>
      </c>
      <c r="G403" s="26" t="s">
        <v>213</v>
      </c>
      <c r="H403" s="9">
        <v>0.100779481</v>
      </c>
      <c r="I403" s="9">
        <v>2.4423236000000001E-2</v>
      </c>
      <c r="J403" s="29">
        <v>3.9437600000000003E-5</v>
      </c>
      <c r="K403" s="9">
        <v>0.100202257</v>
      </c>
      <c r="L403" s="9">
        <v>2.4308677000000001E-2</v>
      </c>
      <c r="M403" s="29">
        <v>4.0175000000000001E-5</v>
      </c>
      <c r="N403" s="4">
        <v>-0.6</v>
      </c>
      <c r="O403" s="4">
        <f>ABS(N403)</f>
        <v>0.6</v>
      </c>
    </row>
    <row r="404" spans="1:15" x14ac:dyDescent="0.4">
      <c r="A404" s="9" t="s">
        <v>105</v>
      </c>
      <c r="B404" s="9" t="s">
        <v>106</v>
      </c>
      <c r="C404" s="9" t="s">
        <v>167</v>
      </c>
      <c r="D404" s="9" t="s">
        <v>168</v>
      </c>
      <c r="E404" s="9" t="s">
        <v>169</v>
      </c>
      <c r="F404" s="9" t="s">
        <v>48</v>
      </c>
      <c r="G404" s="26" t="s">
        <v>232</v>
      </c>
      <c r="H404" s="9">
        <v>-1.9290122999999999E-2</v>
      </c>
      <c r="I404" s="9">
        <v>4.9544940000000003E-3</v>
      </c>
      <c r="J404" s="29">
        <v>1.0590999999999999E-4</v>
      </c>
      <c r="K404" s="9">
        <v>-1.9249908999999999E-2</v>
      </c>
      <c r="L404" s="9">
        <v>4.8910079999999996E-3</v>
      </c>
      <c r="M404" s="29">
        <v>8.9136100000000002E-5</v>
      </c>
      <c r="N404" s="3">
        <v>-0.2</v>
      </c>
      <c r="O404" s="3">
        <f>ABS(N404)</f>
        <v>0.2</v>
      </c>
    </row>
    <row r="405" spans="1:15" x14ac:dyDescent="0.4">
      <c r="A405" s="9" t="s">
        <v>105</v>
      </c>
      <c r="B405" s="9" t="s">
        <v>106</v>
      </c>
      <c r="C405" s="9" t="s">
        <v>188</v>
      </c>
      <c r="D405" s="9" t="s">
        <v>210</v>
      </c>
      <c r="E405" s="9" t="s">
        <v>210</v>
      </c>
      <c r="F405" s="9" t="s">
        <v>81</v>
      </c>
      <c r="G405" s="26" t="s">
        <v>232</v>
      </c>
      <c r="H405" s="9">
        <v>1.7389350000000001E-2</v>
      </c>
      <c r="I405" s="9">
        <v>3.4848729999999999E-3</v>
      </c>
      <c r="J405" s="29">
        <v>7.2111400000000003E-7</v>
      </c>
      <c r="K405" s="9">
        <v>1.7367069999999998E-2</v>
      </c>
      <c r="L405" s="9">
        <v>3.4579559999999999E-3</v>
      </c>
      <c r="M405" s="29">
        <v>6.1228599999999998E-7</v>
      </c>
      <c r="N405" s="3">
        <v>-0.1</v>
      </c>
      <c r="O405" s="3">
        <f>ABS(N405)</f>
        <v>0.1</v>
      </c>
    </row>
    <row r="406" spans="1:15" ht="29.15" x14ac:dyDescent="0.4">
      <c r="A406" s="9" t="s">
        <v>47</v>
      </c>
      <c r="B406" s="9" t="s">
        <v>392</v>
      </c>
      <c r="C406" s="9" t="s">
        <v>174</v>
      </c>
      <c r="D406" s="9" t="s">
        <v>185</v>
      </c>
      <c r="E406" s="9" t="s">
        <v>185</v>
      </c>
      <c r="F406" s="9" t="s">
        <v>21</v>
      </c>
      <c r="G406" s="26" t="s">
        <v>284</v>
      </c>
      <c r="H406" s="9">
        <v>5.1608919000000003E-2</v>
      </c>
      <c r="I406" s="9">
        <v>1.4504757E-2</v>
      </c>
      <c r="J406" s="29">
        <v>3.8840700000000001E-4</v>
      </c>
      <c r="K406" s="9">
        <v>5.1678119000000002E-2</v>
      </c>
      <c r="L406" s="9">
        <v>1.4372878E-2</v>
      </c>
      <c r="M406" s="29">
        <v>3.3711400000000001E-4</v>
      </c>
      <c r="N406" s="3">
        <v>0.1</v>
      </c>
      <c r="O406" s="3">
        <f>ABS(N406)</f>
        <v>0.1</v>
      </c>
    </row>
    <row r="407" spans="1:15" ht="58.3" x14ac:dyDescent="0.4">
      <c r="A407" s="9" t="s">
        <v>47</v>
      </c>
      <c r="B407" s="9" t="s">
        <v>367</v>
      </c>
      <c r="C407" s="9" t="s">
        <v>179</v>
      </c>
      <c r="D407" s="9" t="s">
        <v>180</v>
      </c>
      <c r="E407" s="9" t="s">
        <v>384</v>
      </c>
      <c r="F407" s="9" t="s">
        <v>60</v>
      </c>
      <c r="G407" s="26" t="s">
        <v>314</v>
      </c>
      <c r="H407" s="9">
        <v>0.105381407</v>
      </c>
      <c r="I407" s="9">
        <v>2.0403121E-2</v>
      </c>
      <c r="J407" s="29">
        <v>2.8208499999999997E-7</v>
      </c>
      <c r="K407" s="9">
        <v>0.105662725</v>
      </c>
      <c r="L407" s="9">
        <v>1.9882464999999998E-2</v>
      </c>
      <c r="M407" s="29">
        <v>1.2797600000000001E-7</v>
      </c>
      <c r="N407" s="3">
        <v>0.3</v>
      </c>
      <c r="O407" s="3">
        <f>ABS(N407)</f>
        <v>0.3</v>
      </c>
    </row>
    <row r="408" spans="1:15" x14ac:dyDescent="0.4">
      <c r="A408" s="9" t="s">
        <v>47</v>
      </c>
      <c r="B408" s="9" t="s">
        <v>357</v>
      </c>
      <c r="C408" s="9" t="s">
        <v>165</v>
      </c>
      <c r="D408" s="9" t="s">
        <v>166</v>
      </c>
      <c r="E408" s="9" t="s">
        <v>166</v>
      </c>
      <c r="F408" s="9" t="s">
        <v>2</v>
      </c>
      <c r="G408" s="26" t="s">
        <v>253</v>
      </c>
      <c r="H408" s="9">
        <v>-4.0428342999999999E-2</v>
      </c>
      <c r="I408" s="9">
        <v>1.1370893E-2</v>
      </c>
      <c r="J408" s="29">
        <v>3.9229400000000001E-4</v>
      </c>
      <c r="K408" s="9">
        <v>-4.0560246000000001E-2</v>
      </c>
      <c r="L408" s="9">
        <v>1.1310456999999999E-2</v>
      </c>
      <c r="M408" s="29">
        <v>3.49408E-4</v>
      </c>
      <c r="N408" s="3">
        <v>0.3</v>
      </c>
      <c r="O408" s="3">
        <f>ABS(N408)</f>
        <v>0.3</v>
      </c>
    </row>
    <row r="409" spans="1:15" x14ac:dyDescent="0.4">
      <c r="A409" s="9" t="s">
        <v>47</v>
      </c>
      <c r="B409" s="9" t="s">
        <v>357</v>
      </c>
      <c r="C409" s="9" t="s">
        <v>188</v>
      </c>
      <c r="D409" s="9" t="s">
        <v>220</v>
      </c>
      <c r="E409" s="9" t="s">
        <v>220</v>
      </c>
      <c r="F409" s="9" t="s">
        <v>50</v>
      </c>
      <c r="G409" s="26" t="s">
        <v>253</v>
      </c>
      <c r="H409" s="9">
        <v>-2.6236285000000002E-2</v>
      </c>
      <c r="I409" s="9">
        <v>7.1543240000000001E-3</v>
      </c>
      <c r="J409" s="29">
        <v>2.5613799999999999E-4</v>
      </c>
      <c r="K409" s="9">
        <v>-2.6316816E-2</v>
      </c>
      <c r="L409" s="9">
        <v>7.118704E-3</v>
      </c>
      <c r="M409" s="29">
        <v>2.28311E-4</v>
      </c>
      <c r="N409" s="3">
        <v>0.3</v>
      </c>
      <c r="O409" s="3">
        <f>ABS(N409)</f>
        <v>0.3</v>
      </c>
    </row>
    <row r="410" spans="1:15" x14ac:dyDescent="0.4">
      <c r="A410" s="9" t="s">
        <v>47</v>
      </c>
      <c r="B410" s="9" t="s">
        <v>365</v>
      </c>
      <c r="C410" s="9" t="s">
        <v>177</v>
      </c>
      <c r="D410" s="9" t="s">
        <v>178</v>
      </c>
      <c r="E410" s="9" t="s">
        <v>178</v>
      </c>
      <c r="F410" s="9" t="s">
        <v>6</v>
      </c>
      <c r="G410" s="26" t="s">
        <v>265</v>
      </c>
      <c r="H410" s="9">
        <v>-6.2949248999999999E-2</v>
      </c>
      <c r="I410" s="9">
        <v>1.5187407999999999E-2</v>
      </c>
      <c r="J410" s="29">
        <v>3.6433999999999997E-5</v>
      </c>
      <c r="K410" s="9">
        <v>-6.3307483999999997E-2</v>
      </c>
      <c r="L410" s="9">
        <v>1.5115606E-2</v>
      </c>
      <c r="M410" s="29">
        <v>3.0207499999999998E-5</v>
      </c>
      <c r="N410" s="3">
        <v>0.6</v>
      </c>
      <c r="O410" s="3">
        <f>ABS(N410)</f>
        <v>0.6</v>
      </c>
    </row>
    <row r="411" spans="1:15" x14ac:dyDescent="0.4">
      <c r="A411" s="9" t="s">
        <v>47</v>
      </c>
      <c r="B411" s="9" t="s">
        <v>365</v>
      </c>
      <c r="C411" s="9" t="s">
        <v>174</v>
      </c>
      <c r="D411" s="9" t="s">
        <v>197</v>
      </c>
      <c r="E411" s="9" t="s">
        <v>198</v>
      </c>
      <c r="F411" s="9" t="s">
        <v>51</v>
      </c>
      <c r="G411" s="26" t="s">
        <v>265</v>
      </c>
      <c r="H411" s="9">
        <v>3.9991167000000001E-2</v>
      </c>
      <c r="I411" s="9">
        <v>1.1575066E-2</v>
      </c>
      <c r="J411" s="29">
        <v>5.6994200000000004E-4</v>
      </c>
      <c r="K411" s="9">
        <v>4.0316490000000003E-2</v>
      </c>
      <c r="L411" s="9">
        <v>1.1495109999999999E-2</v>
      </c>
      <c r="M411" s="29">
        <v>4.6974000000000001E-4</v>
      </c>
      <c r="N411" s="3">
        <v>0.8</v>
      </c>
      <c r="O411" s="3">
        <f>ABS(N411)</f>
        <v>0.8</v>
      </c>
    </row>
    <row r="412" spans="1:15" x14ac:dyDescent="0.4">
      <c r="A412" s="9" t="s">
        <v>47</v>
      </c>
      <c r="B412" s="9" t="s">
        <v>361</v>
      </c>
      <c r="C412" s="9" t="s">
        <v>163</v>
      </c>
      <c r="D412" s="9" t="s">
        <v>258</v>
      </c>
      <c r="E412" s="9" t="s">
        <v>258</v>
      </c>
      <c r="F412" s="9" t="s">
        <v>56</v>
      </c>
      <c r="G412" s="26" t="s">
        <v>259</v>
      </c>
      <c r="H412" s="9">
        <v>-5.5777407000000001E-2</v>
      </c>
      <c r="I412" s="9">
        <v>1.4264949000000001E-2</v>
      </c>
      <c r="J412" s="29">
        <v>9.7507699999999995E-5</v>
      </c>
      <c r="K412" s="9">
        <v>-5.6366550000000001E-2</v>
      </c>
      <c r="L412" s="9">
        <v>1.4197032E-2</v>
      </c>
      <c r="M412" s="29">
        <v>7.61185E-5</v>
      </c>
      <c r="N412" s="3">
        <v>1.1000000000000001</v>
      </c>
      <c r="O412" s="3">
        <f>ABS(N412)</f>
        <v>1.1000000000000001</v>
      </c>
    </row>
    <row r="413" spans="1:15" ht="43.75" x14ac:dyDescent="0.4">
      <c r="A413" s="9" t="s">
        <v>0</v>
      </c>
      <c r="B413" s="9" t="s">
        <v>39</v>
      </c>
      <c r="C413" s="9" t="s">
        <v>179</v>
      </c>
      <c r="D413" s="9" t="s">
        <v>180</v>
      </c>
      <c r="E413" s="9" t="s">
        <v>347</v>
      </c>
      <c r="F413" s="9" t="s">
        <v>14</v>
      </c>
      <c r="G413" s="26" t="s">
        <v>329</v>
      </c>
      <c r="H413" s="9">
        <v>0.42281620199999997</v>
      </c>
      <c r="I413" s="9">
        <v>0.11329344500000001</v>
      </c>
      <c r="J413" s="29">
        <v>1.98975E-4</v>
      </c>
      <c r="K413" s="9">
        <v>0.42778348700000002</v>
      </c>
      <c r="L413" s="9">
        <v>0.111834745</v>
      </c>
      <c r="M413" s="29">
        <v>1.3756799999999999E-4</v>
      </c>
      <c r="N413" s="3">
        <v>1.2</v>
      </c>
      <c r="O413" s="3">
        <f>ABS(N413)</f>
        <v>1.2</v>
      </c>
    </row>
    <row r="414" spans="1:15" x14ac:dyDescent="0.4">
      <c r="A414" s="9" t="s">
        <v>0</v>
      </c>
      <c r="B414" s="9" t="s">
        <v>449</v>
      </c>
      <c r="C414" s="9" t="s">
        <v>177</v>
      </c>
      <c r="D414" s="9" t="s">
        <v>178</v>
      </c>
      <c r="E414" s="9" t="s">
        <v>178</v>
      </c>
      <c r="F414" s="9" t="s">
        <v>6</v>
      </c>
      <c r="G414" s="26" t="s">
        <v>333</v>
      </c>
      <c r="H414" s="9">
        <v>-7.3129557999999997E-2</v>
      </c>
      <c r="I414" s="9">
        <v>2.0646608E-2</v>
      </c>
      <c r="J414" s="29">
        <v>4.1263999999999998E-4</v>
      </c>
      <c r="K414" s="9">
        <v>-7.4092624999999995E-2</v>
      </c>
      <c r="L414" s="9">
        <v>2.0565569999999998E-2</v>
      </c>
      <c r="M414" s="29">
        <v>3.27972E-4</v>
      </c>
      <c r="N414" s="3">
        <v>1.3</v>
      </c>
      <c r="O414" s="3">
        <f>ABS(N414)</f>
        <v>1.3</v>
      </c>
    </row>
    <row r="415" spans="1:15" x14ac:dyDescent="0.4">
      <c r="A415" s="9" t="s">
        <v>47</v>
      </c>
      <c r="B415" s="9" t="s">
        <v>361</v>
      </c>
      <c r="C415" s="9" t="s">
        <v>204</v>
      </c>
      <c r="D415" s="9" t="s">
        <v>205</v>
      </c>
      <c r="E415" s="9" t="s">
        <v>206</v>
      </c>
      <c r="F415" s="9" t="s">
        <v>52</v>
      </c>
      <c r="G415" s="26" t="s">
        <v>259</v>
      </c>
      <c r="H415" s="9">
        <v>-3.6174811000000001E-2</v>
      </c>
      <c r="I415" s="9">
        <v>1.0436223E-2</v>
      </c>
      <c r="J415" s="29">
        <v>5.4668100000000003E-4</v>
      </c>
      <c r="K415" s="9">
        <v>-3.6658344000000002E-2</v>
      </c>
      <c r="L415" s="9">
        <v>1.0372312999999999E-2</v>
      </c>
      <c r="M415" s="29">
        <v>4.24757E-4</v>
      </c>
      <c r="N415" s="3">
        <v>1.3</v>
      </c>
      <c r="O415" s="3">
        <f>ABS(N415)</f>
        <v>1.3</v>
      </c>
    </row>
    <row r="416" spans="1:15" ht="43.75" x14ac:dyDescent="0.4">
      <c r="A416" s="9" t="s">
        <v>0</v>
      </c>
      <c r="B416" s="9" t="s">
        <v>24</v>
      </c>
      <c r="C416" s="9" t="s">
        <v>163</v>
      </c>
      <c r="D416" s="9" t="s">
        <v>224</v>
      </c>
      <c r="E416" s="9" t="s">
        <v>224</v>
      </c>
      <c r="F416" s="9" t="s">
        <v>20</v>
      </c>
      <c r="G416" s="26" t="s">
        <v>226</v>
      </c>
      <c r="H416" s="9">
        <v>7.5213516999999994E-2</v>
      </c>
      <c r="I416" s="9">
        <v>2.2448025999999999E-2</v>
      </c>
      <c r="J416" s="29">
        <v>8.3196799999999999E-4</v>
      </c>
      <c r="K416" s="9">
        <v>7.6363129000000002E-2</v>
      </c>
      <c r="L416" s="9">
        <v>2.1858088000000001E-2</v>
      </c>
      <c r="M416" s="29">
        <v>4.9430299999999997E-4</v>
      </c>
      <c r="N416" s="4">
        <v>1.5</v>
      </c>
      <c r="O416" s="4">
        <f>ABS(N416)</f>
        <v>1.5</v>
      </c>
    </row>
    <row r="417" spans="1:15" x14ac:dyDescent="0.4">
      <c r="A417" s="9" t="s">
        <v>0</v>
      </c>
      <c r="B417" s="9" t="s">
        <v>449</v>
      </c>
      <c r="C417" s="9" t="s">
        <v>163</v>
      </c>
      <c r="D417" s="9" t="s">
        <v>164</v>
      </c>
      <c r="E417" s="9" t="s">
        <v>164</v>
      </c>
      <c r="F417" s="9" t="s">
        <v>3</v>
      </c>
      <c r="G417" s="26" t="s">
        <v>333</v>
      </c>
      <c r="H417" s="9">
        <v>4.7693280999999997E-2</v>
      </c>
      <c r="I417" s="9">
        <v>1.4979577000000001E-2</v>
      </c>
      <c r="J417" s="29">
        <v>1.4910780000000001E-3</v>
      </c>
      <c r="K417" s="9">
        <v>4.8466695999999997E-2</v>
      </c>
      <c r="L417" s="9">
        <v>1.4905722E-2</v>
      </c>
      <c r="M417" s="29">
        <v>1.180232E-3</v>
      </c>
      <c r="N417" s="3">
        <v>1.6</v>
      </c>
      <c r="O417" s="3">
        <f>ABS(N417)</f>
        <v>1.6</v>
      </c>
    </row>
    <row r="418" spans="1:15" ht="43.75" x14ac:dyDescent="0.4">
      <c r="A418" s="9" t="s">
        <v>0</v>
      </c>
      <c r="B418" s="9" t="s">
        <v>434</v>
      </c>
      <c r="C418" s="9" t="s">
        <v>276</v>
      </c>
      <c r="D418" s="9" t="s">
        <v>277</v>
      </c>
      <c r="E418" s="9" t="s">
        <v>396</v>
      </c>
      <c r="F418" s="9" t="s">
        <v>34</v>
      </c>
      <c r="G418" s="26" t="s">
        <v>322</v>
      </c>
      <c r="H418" s="9">
        <v>0.22053895200000001</v>
      </c>
      <c r="I418" s="9">
        <v>0.14825295399999999</v>
      </c>
      <c r="J418" s="29">
        <v>0.13712738899999999</v>
      </c>
      <c r="K418" s="9">
        <v>0.22454195900000001</v>
      </c>
      <c r="L418" s="9">
        <v>0.14761384</v>
      </c>
      <c r="M418" s="29">
        <v>0.12849175099999999</v>
      </c>
      <c r="N418" s="3">
        <v>1.8</v>
      </c>
      <c r="O418" s="3">
        <f>ABS(N418)</f>
        <v>1.8</v>
      </c>
    </row>
    <row r="419" spans="1:15" ht="29.15" x14ac:dyDescent="0.4">
      <c r="A419" s="9" t="s">
        <v>89</v>
      </c>
      <c r="B419" s="9" t="s">
        <v>96</v>
      </c>
      <c r="C419" s="9" t="s">
        <v>167</v>
      </c>
      <c r="D419" s="9" t="s">
        <v>168</v>
      </c>
      <c r="E419" s="9" t="s">
        <v>169</v>
      </c>
      <c r="F419" s="9" t="s">
        <v>48</v>
      </c>
      <c r="G419" s="26" t="s">
        <v>209</v>
      </c>
      <c r="H419" s="21">
        <v>-2.1700000000000001E-2</v>
      </c>
      <c r="I419" s="22">
        <v>2.7000000000000001E-3</v>
      </c>
      <c r="J419" s="29">
        <v>1.8899999999999999E-15</v>
      </c>
      <c r="K419" s="21">
        <v>-2.23E-2</v>
      </c>
      <c r="L419" s="22">
        <v>2.5999999999999999E-3</v>
      </c>
      <c r="M419" s="29">
        <v>1.07E-16</v>
      </c>
      <c r="N419" s="3">
        <v>2.6</v>
      </c>
      <c r="O419" s="3">
        <f>ABS(N419)</f>
        <v>2.6</v>
      </c>
    </row>
    <row r="420" spans="1:15" ht="29.15" x14ac:dyDescent="0.4">
      <c r="A420" s="9" t="s">
        <v>72</v>
      </c>
      <c r="B420" s="9" t="s">
        <v>85</v>
      </c>
      <c r="C420" s="9" t="s">
        <v>179</v>
      </c>
      <c r="D420" s="9" t="s">
        <v>180</v>
      </c>
      <c r="E420" s="9" t="s">
        <v>408</v>
      </c>
      <c r="F420" s="9" t="s">
        <v>86</v>
      </c>
      <c r="G420" s="26" t="s">
        <v>249</v>
      </c>
      <c r="H420" s="9">
        <v>-0.102687798</v>
      </c>
      <c r="I420" s="9">
        <v>8.4901658000000005E-2</v>
      </c>
      <c r="J420" s="29">
        <v>0.226721742</v>
      </c>
      <c r="K420" s="9">
        <v>-0.105382841</v>
      </c>
      <c r="L420" s="9">
        <v>8.4151184000000004E-2</v>
      </c>
      <c r="M420" s="29">
        <v>0.21071316700000001</v>
      </c>
      <c r="N420" s="3">
        <v>2.6</v>
      </c>
      <c r="O420" s="3">
        <f>ABS(N420)</f>
        <v>2.6</v>
      </c>
    </row>
    <row r="421" spans="1:15" x14ac:dyDescent="0.4">
      <c r="A421" s="9" t="s">
        <v>72</v>
      </c>
      <c r="B421" s="9" t="s">
        <v>84</v>
      </c>
      <c r="C421" s="9" t="s">
        <v>179</v>
      </c>
      <c r="D421" s="9" t="s">
        <v>180</v>
      </c>
      <c r="E421" s="9" t="s">
        <v>384</v>
      </c>
      <c r="F421" s="9" t="s">
        <v>60</v>
      </c>
      <c r="G421" s="26" t="s">
        <v>247</v>
      </c>
      <c r="H421" s="9">
        <v>9.0117377999999998E-2</v>
      </c>
      <c r="I421" s="9">
        <v>2.4474268E-2</v>
      </c>
      <c r="J421" s="29">
        <v>2.4198500000000001E-4</v>
      </c>
      <c r="K421" s="9">
        <v>9.3133366999999995E-2</v>
      </c>
      <c r="L421" s="9">
        <v>2.4306375000000002E-2</v>
      </c>
      <c r="M421" s="29">
        <v>1.3414899999999999E-4</v>
      </c>
      <c r="N421" s="3">
        <v>3.3</v>
      </c>
      <c r="O421" s="3">
        <f>ABS(N421)</f>
        <v>3.3</v>
      </c>
    </row>
    <row r="422" spans="1:15" ht="29.15" x14ac:dyDescent="0.4">
      <c r="A422" s="9" t="s">
        <v>47</v>
      </c>
      <c r="B422" s="9" t="s">
        <v>355</v>
      </c>
      <c r="C422" s="9" t="s">
        <v>165</v>
      </c>
      <c r="D422" s="9" t="s">
        <v>166</v>
      </c>
      <c r="E422" s="9" t="s">
        <v>166</v>
      </c>
      <c r="F422" s="9" t="s">
        <v>2</v>
      </c>
      <c r="G422" s="26" t="s">
        <v>252</v>
      </c>
      <c r="H422" s="9">
        <v>-7.9859385000000005E-2</v>
      </c>
      <c r="I422" s="9">
        <v>2.3079658999999999E-2</v>
      </c>
      <c r="J422" s="29">
        <v>5.5911100000000005E-4</v>
      </c>
      <c r="K422" s="9">
        <v>-8.2532080999999993E-2</v>
      </c>
      <c r="L422" s="9">
        <v>2.2802728000000001E-2</v>
      </c>
      <c r="M422" s="29">
        <v>3.0781E-4</v>
      </c>
      <c r="N422" s="3">
        <v>3.3</v>
      </c>
      <c r="O422" s="3">
        <f>ABS(N422)</f>
        <v>3.3</v>
      </c>
    </row>
    <row r="423" spans="1:15" ht="58.3" x14ac:dyDescent="0.4">
      <c r="A423" s="9" t="s">
        <v>0</v>
      </c>
      <c r="B423" s="9" t="s">
        <v>44</v>
      </c>
      <c r="C423" s="9" t="s">
        <v>165</v>
      </c>
      <c r="D423" s="9" t="s">
        <v>332</v>
      </c>
      <c r="E423" s="9" t="s">
        <v>332</v>
      </c>
      <c r="F423" s="9" t="s">
        <v>46</v>
      </c>
      <c r="G423" s="26" t="s">
        <v>331</v>
      </c>
      <c r="H423" s="9">
        <v>-8.3282822000000006E-2</v>
      </c>
      <c r="I423" s="9">
        <v>1.6129099000000001E-2</v>
      </c>
      <c r="J423" s="29">
        <v>2.8419600000000001E-7</v>
      </c>
      <c r="K423" s="9">
        <v>-8.6078522000000005E-2</v>
      </c>
      <c r="L423" s="9">
        <v>1.5816785E-2</v>
      </c>
      <c r="M423" s="29">
        <v>6.39916E-8</v>
      </c>
      <c r="N423" s="3">
        <v>3.4</v>
      </c>
      <c r="O423" s="3">
        <f>ABS(N423)</f>
        <v>3.4</v>
      </c>
    </row>
    <row r="424" spans="1:15" x14ac:dyDescent="0.4">
      <c r="A424" s="9" t="s">
        <v>72</v>
      </c>
      <c r="B424" s="9" t="s">
        <v>84</v>
      </c>
      <c r="C424" s="9" t="s">
        <v>188</v>
      </c>
      <c r="D424" s="9" t="s">
        <v>210</v>
      </c>
      <c r="E424" s="9" t="s">
        <v>210</v>
      </c>
      <c r="F424" s="9" t="s">
        <v>81</v>
      </c>
      <c r="G424" s="26" t="s">
        <v>247</v>
      </c>
      <c r="H424" s="9">
        <v>5.5424279999999999E-2</v>
      </c>
      <c r="I424" s="9">
        <v>1.3614405E-2</v>
      </c>
      <c r="J424" s="29">
        <v>4.9995499999999999E-5</v>
      </c>
      <c r="K424" s="9">
        <v>5.7588054E-2</v>
      </c>
      <c r="L424" s="9">
        <v>1.3568780000000001E-2</v>
      </c>
      <c r="M424" s="29">
        <v>2.37016E-5</v>
      </c>
      <c r="N424" s="3">
        <v>3.9</v>
      </c>
      <c r="O424" s="3">
        <f>ABS(N424)</f>
        <v>3.9</v>
      </c>
    </row>
    <row r="425" spans="1:15" ht="43.75" x14ac:dyDescent="0.4">
      <c r="A425" s="9" t="s">
        <v>0</v>
      </c>
      <c r="B425" s="9" t="s">
        <v>434</v>
      </c>
      <c r="C425" s="9" t="s">
        <v>276</v>
      </c>
      <c r="D425" s="9" t="s">
        <v>277</v>
      </c>
      <c r="E425" s="9" t="s">
        <v>396</v>
      </c>
      <c r="F425" s="9" t="s">
        <v>33</v>
      </c>
      <c r="G425" s="26" t="s">
        <v>322</v>
      </c>
      <c r="H425" s="9">
        <v>-0.58791314500000003</v>
      </c>
      <c r="I425" s="9">
        <v>0.20620571600000001</v>
      </c>
      <c r="J425" s="29">
        <v>4.4327059999999998E-3</v>
      </c>
      <c r="K425" s="9">
        <v>-0.55943369899999995</v>
      </c>
      <c r="L425" s="9">
        <v>0.20548455700000001</v>
      </c>
      <c r="M425" s="29">
        <v>6.5743520000000003E-3</v>
      </c>
      <c r="N425" s="3">
        <v>4.8</v>
      </c>
      <c r="O425" s="3">
        <f>ABS(N425)</f>
        <v>4.8</v>
      </c>
    </row>
    <row r="426" spans="1:15" x14ac:dyDescent="0.4">
      <c r="A426" s="9" t="s">
        <v>0</v>
      </c>
      <c r="B426" s="9" t="s">
        <v>450</v>
      </c>
      <c r="C426" s="9" t="s">
        <v>188</v>
      </c>
      <c r="D426" s="9" t="s">
        <v>189</v>
      </c>
      <c r="E426" s="9" t="s">
        <v>189</v>
      </c>
      <c r="F426" s="9" t="s">
        <v>32</v>
      </c>
      <c r="G426" s="26" t="s">
        <v>334</v>
      </c>
      <c r="H426" s="9">
        <v>-0.13811965300000001</v>
      </c>
      <c r="I426" s="9">
        <v>3.6548336000000001E-2</v>
      </c>
      <c r="J426" s="29">
        <v>1.65255E-4</v>
      </c>
      <c r="K426" s="9">
        <v>-0.14659883000000001</v>
      </c>
      <c r="L426" s="9">
        <v>3.6425577000000001E-2</v>
      </c>
      <c r="M426" s="29">
        <v>6.0704800000000002E-5</v>
      </c>
      <c r="N426" s="3">
        <v>6.1</v>
      </c>
      <c r="O426" s="3">
        <f>ABS(N426)</f>
        <v>6.1</v>
      </c>
    </row>
    <row r="427" spans="1:15" ht="29.15" x14ac:dyDescent="0.4">
      <c r="A427" s="9" t="s">
        <v>47</v>
      </c>
      <c r="B427" s="9" t="s">
        <v>429</v>
      </c>
      <c r="C427" s="9" t="s">
        <v>163</v>
      </c>
      <c r="D427" s="9" t="s">
        <v>258</v>
      </c>
      <c r="E427" s="9" t="s">
        <v>258</v>
      </c>
      <c r="F427" s="9" t="s">
        <v>56</v>
      </c>
      <c r="G427" s="26" t="s">
        <v>320</v>
      </c>
      <c r="H427" s="9">
        <v>-4.3739871602067097E-2</v>
      </c>
      <c r="I427" s="9">
        <v>1.15307950716985E-2</v>
      </c>
      <c r="J427" s="29">
        <v>1.5618029338259701E-4</v>
      </c>
      <c r="K427" s="9">
        <v>-4.6434662706243399E-2</v>
      </c>
      <c r="L427" s="9">
        <v>1.14218479715553E-2</v>
      </c>
      <c r="M427" s="29">
        <v>5.1124426149446501E-5</v>
      </c>
      <c r="N427" s="27">
        <v>6.1609488219186597</v>
      </c>
      <c r="O427" s="27">
        <f>ABS(N427)</f>
        <v>6.1609488219186597</v>
      </c>
    </row>
    <row r="428" spans="1:15" x14ac:dyDescent="0.4">
      <c r="A428" s="9" t="s">
        <v>0</v>
      </c>
      <c r="B428" s="9" t="s">
        <v>450</v>
      </c>
      <c r="C428" s="9" t="s">
        <v>163</v>
      </c>
      <c r="D428" s="9" t="s">
        <v>224</v>
      </c>
      <c r="E428" s="9" t="s">
        <v>224</v>
      </c>
      <c r="F428" s="9" t="s">
        <v>20</v>
      </c>
      <c r="G428" s="26" t="s">
        <v>334</v>
      </c>
      <c r="H428" s="9">
        <v>-0.115076177</v>
      </c>
      <c r="I428" s="9">
        <v>3.3525151000000003E-2</v>
      </c>
      <c r="J428" s="29">
        <v>6.1867300000000003E-4</v>
      </c>
      <c r="K428" s="9">
        <v>-0.123525554</v>
      </c>
      <c r="L428" s="9">
        <v>3.3377596000000002E-2</v>
      </c>
      <c r="M428" s="29">
        <v>2.2478400000000001E-4</v>
      </c>
      <c r="N428" s="3">
        <v>7.3</v>
      </c>
      <c r="O428" s="3">
        <f>ABS(N428)</f>
        <v>7.3</v>
      </c>
    </row>
    <row r="429" spans="1:15" ht="29.15" x14ac:dyDescent="0.4">
      <c r="A429" s="9" t="s">
        <v>47</v>
      </c>
      <c r="B429" s="9" t="s">
        <v>372</v>
      </c>
      <c r="C429" s="9" t="s">
        <v>182</v>
      </c>
      <c r="D429" s="9" t="s">
        <v>183</v>
      </c>
      <c r="E429" s="9" t="s">
        <v>183</v>
      </c>
      <c r="F429" s="9" t="s">
        <v>40</v>
      </c>
      <c r="G429" s="26" t="s">
        <v>270</v>
      </c>
      <c r="H429" s="9">
        <v>5.8356639000000002E-2</v>
      </c>
      <c r="I429" s="9">
        <v>1.4584526E-2</v>
      </c>
      <c r="J429" s="29">
        <v>6.6923700000000004E-5</v>
      </c>
      <c r="K429" s="9">
        <v>6.3962104000000006E-2</v>
      </c>
      <c r="L429" s="9">
        <v>1.4528070000000001E-2</v>
      </c>
      <c r="M429" s="29">
        <v>1.16631E-5</v>
      </c>
      <c r="N429" s="3">
        <v>9.6</v>
      </c>
      <c r="O429" s="3">
        <f>ABS(N429)</f>
        <v>9.6</v>
      </c>
    </row>
    <row r="430" spans="1:15" x14ac:dyDescent="0.4">
      <c r="A430" s="9" t="s">
        <v>47</v>
      </c>
      <c r="B430" s="9" t="s">
        <v>358</v>
      </c>
      <c r="C430" s="9" t="s">
        <v>163</v>
      </c>
      <c r="D430" s="9" t="s">
        <v>219</v>
      </c>
      <c r="E430" s="9" t="s">
        <v>219</v>
      </c>
      <c r="F430" s="9" t="s">
        <v>17</v>
      </c>
      <c r="G430" s="26" t="s">
        <v>254</v>
      </c>
      <c r="H430" s="9">
        <v>-3.8280265000000001E-2</v>
      </c>
      <c r="I430" s="9">
        <v>1.0691265E-2</v>
      </c>
      <c r="J430" s="29">
        <v>3.5684200000000001E-4</v>
      </c>
      <c r="K430" s="9">
        <v>-4.2392385999999997E-2</v>
      </c>
      <c r="L430" s="9">
        <v>1.068443E-2</v>
      </c>
      <c r="M430" s="29">
        <v>7.6950800000000002E-5</v>
      </c>
      <c r="N430" s="3">
        <v>10.7</v>
      </c>
      <c r="O430" s="3">
        <f>ABS(N430)</f>
        <v>10.7</v>
      </c>
    </row>
    <row r="431" spans="1:15" x14ac:dyDescent="0.4">
      <c r="A431" s="9" t="s">
        <v>47</v>
      </c>
      <c r="B431" s="9" t="s">
        <v>358</v>
      </c>
      <c r="C431" s="9" t="s">
        <v>174</v>
      </c>
      <c r="D431" s="9" t="s">
        <v>197</v>
      </c>
      <c r="E431" s="9" t="s">
        <v>198</v>
      </c>
      <c r="F431" s="9" t="s">
        <v>51</v>
      </c>
      <c r="G431" s="26" t="s">
        <v>254</v>
      </c>
      <c r="H431" s="9">
        <v>3.3605505000000001E-2</v>
      </c>
      <c r="I431" s="9">
        <v>9.8260429999999996E-3</v>
      </c>
      <c r="J431" s="29">
        <v>6.4748799999999999E-4</v>
      </c>
      <c r="K431" s="9">
        <v>3.7525761999999997E-2</v>
      </c>
      <c r="L431" s="9">
        <v>9.8151390000000005E-3</v>
      </c>
      <c r="M431" s="29">
        <v>1.38582E-4</v>
      </c>
      <c r="N431" s="3">
        <v>11.7</v>
      </c>
      <c r="O431" s="3">
        <f>ABS(N431)</f>
        <v>11.7</v>
      </c>
    </row>
    <row r="432" spans="1:15" ht="29.15" x14ac:dyDescent="0.4">
      <c r="A432" s="9" t="s">
        <v>47</v>
      </c>
      <c r="B432" s="9" t="s">
        <v>372</v>
      </c>
      <c r="C432" s="9" t="s">
        <v>177</v>
      </c>
      <c r="D432" s="9" t="s">
        <v>195</v>
      </c>
      <c r="E432" s="9" t="s">
        <v>196</v>
      </c>
      <c r="F432" s="9" t="s">
        <v>57</v>
      </c>
      <c r="G432" s="26" t="s">
        <v>270</v>
      </c>
      <c r="H432" s="9">
        <v>-4.3537286000000001E-2</v>
      </c>
      <c r="I432" s="9">
        <v>1.1616461999999999E-2</v>
      </c>
      <c r="J432" s="29">
        <v>1.86947E-4</v>
      </c>
      <c r="K432" s="9">
        <v>-4.9375176E-2</v>
      </c>
      <c r="L432" s="9">
        <v>1.1553004E-2</v>
      </c>
      <c r="M432" s="29">
        <v>2.07672E-5</v>
      </c>
      <c r="N432" s="3">
        <v>13.4</v>
      </c>
      <c r="O432" s="3">
        <f>ABS(N432)</f>
        <v>13.4</v>
      </c>
    </row>
    <row r="433" spans="1:15" ht="29.15" x14ac:dyDescent="0.4">
      <c r="A433" s="9" t="s">
        <v>47</v>
      </c>
      <c r="B433" s="9" t="s">
        <v>366</v>
      </c>
      <c r="C433" s="9" t="s">
        <v>177</v>
      </c>
      <c r="D433" s="9" t="s">
        <v>195</v>
      </c>
      <c r="E433" s="9" t="s">
        <v>196</v>
      </c>
      <c r="F433" s="9" t="s">
        <v>57</v>
      </c>
      <c r="G433" s="26" t="s">
        <v>266</v>
      </c>
      <c r="H433" s="9">
        <v>-4.6718708999999997E-2</v>
      </c>
      <c r="I433" s="9">
        <v>1.1264322E-2</v>
      </c>
      <c r="J433" s="29">
        <v>3.6019100000000002E-5</v>
      </c>
      <c r="K433" s="9">
        <v>-5.3672210999999997E-2</v>
      </c>
      <c r="L433" s="9">
        <v>1.1156512E-2</v>
      </c>
      <c r="M433" s="29">
        <v>1.6977799999999999E-6</v>
      </c>
      <c r="N433" s="3">
        <v>14.9</v>
      </c>
      <c r="O433" s="3">
        <f>ABS(N433)</f>
        <v>14.9</v>
      </c>
    </row>
    <row r="434" spans="1:15" ht="58.3" x14ac:dyDescent="0.4">
      <c r="A434" s="9" t="s">
        <v>0</v>
      </c>
      <c r="B434" s="9" t="s">
        <v>44</v>
      </c>
      <c r="C434" s="9" t="s">
        <v>170</v>
      </c>
      <c r="D434" s="9" t="s">
        <v>217</v>
      </c>
      <c r="E434" s="9" t="s">
        <v>217</v>
      </c>
      <c r="F434" s="9" t="s">
        <v>18</v>
      </c>
      <c r="G434" s="26" t="s">
        <v>331</v>
      </c>
      <c r="H434" s="9">
        <v>4.0138703999999997E-2</v>
      </c>
      <c r="I434" s="9">
        <v>1.0828875999999999E-2</v>
      </c>
      <c r="J434" s="29">
        <v>2.1976400000000001E-4</v>
      </c>
      <c r="K434" s="9">
        <v>4.6377479999999999E-2</v>
      </c>
      <c r="L434" s="9">
        <v>1.0567742E-2</v>
      </c>
      <c r="M434" s="29">
        <v>1.24332E-5</v>
      </c>
      <c r="N434" s="3">
        <v>15.5</v>
      </c>
      <c r="O434" s="3">
        <f>ABS(N434)</f>
        <v>15.5</v>
      </c>
    </row>
    <row r="435" spans="1:15" ht="29.15" x14ac:dyDescent="0.4">
      <c r="A435" s="9" t="s">
        <v>47</v>
      </c>
      <c r="B435" s="9" t="s">
        <v>366</v>
      </c>
      <c r="C435" s="9" t="s">
        <v>182</v>
      </c>
      <c r="D435" s="9" t="s">
        <v>227</v>
      </c>
      <c r="E435" s="9" t="s">
        <v>227</v>
      </c>
      <c r="F435" s="9" t="s">
        <v>25</v>
      </c>
      <c r="G435" s="26" t="s">
        <v>266</v>
      </c>
      <c r="H435" s="9">
        <v>4.7927798000000001E-2</v>
      </c>
      <c r="I435" s="9">
        <v>1.2070611E-2</v>
      </c>
      <c r="J435" s="29">
        <v>7.6015900000000005E-5</v>
      </c>
      <c r="K435" s="9">
        <v>5.8253882E-2</v>
      </c>
      <c r="L435" s="9">
        <v>1.1961189000000001E-2</v>
      </c>
      <c r="M435" s="29">
        <v>1.26649E-6</v>
      </c>
      <c r="N435" s="3">
        <v>21.5</v>
      </c>
      <c r="O435" s="3">
        <f>ABS(N435)</f>
        <v>21.5</v>
      </c>
    </row>
    <row r="436" spans="1:15" ht="43.75" x14ac:dyDescent="0.4">
      <c r="A436" s="9" t="s">
        <v>47</v>
      </c>
      <c r="B436" s="9" t="s">
        <v>419</v>
      </c>
      <c r="C436" s="9" t="s">
        <v>177</v>
      </c>
      <c r="D436" s="9" t="s">
        <v>195</v>
      </c>
      <c r="E436" s="9" t="s">
        <v>196</v>
      </c>
      <c r="F436" s="9" t="s">
        <v>57</v>
      </c>
      <c r="G436" s="26" t="s">
        <v>307</v>
      </c>
      <c r="H436" s="9">
        <v>-4.3471193999999998E-2</v>
      </c>
      <c r="I436" s="9">
        <v>1.2158953E-2</v>
      </c>
      <c r="J436" s="29">
        <v>3.64037E-4</v>
      </c>
      <c r="K436" s="9">
        <v>-5.2925490999999998E-2</v>
      </c>
      <c r="L436" s="9">
        <v>1.1897957000000001E-2</v>
      </c>
      <c r="M436" s="29">
        <v>9.4765800000000003E-6</v>
      </c>
      <c r="N436" s="3">
        <v>21.7</v>
      </c>
      <c r="O436" s="3">
        <f>ABS(N436)</f>
        <v>21.7</v>
      </c>
    </row>
    <row r="437" spans="1:15" ht="29.15" x14ac:dyDescent="0.4">
      <c r="A437" s="9" t="s">
        <v>47</v>
      </c>
      <c r="B437" s="9" t="s">
        <v>374</v>
      </c>
      <c r="C437" s="9" t="s">
        <v>182</v>
      </c>
      <c r="D437" s="9" t="s">
        <v>262</v>
      </c>
      <c r="E437" s="9" t="s">
        <v>262</v>
      </c>
      <c r="F437" s="9" t="s">
        <v>59</v>
      </c>
      <c r="G437" s="26" t="s">
        <v>271</v>
      </c>
      <c r="H437" s="9">
        <v>3.1943950999999998E-2</v>
      </c>
      <c r="I437" s="9">
        <v>9.5044599999999993E-3</v>
      </c>
      <c r="J437" s="29">
        <v>8.0160799999999999E-4</v>
      </c>
      <c r="K437" s="9">
        <v>3.9108334000000002E-2</v>
      </c>
      <c r="L437" s="9">
        <v>9.514514E-3</v>
      </c>
      <c r="M437" s="29">
        <v>4.2233800000000002E-5</v>
      </c>
      <c r="N437" s="3">
        <v>22.4</v>
      </c>
      <c r="O437" s="3">
        <f>ABS(N437)</f>
        <v>22.4</v>
      </c>
    </row>
    <row r="438" spans="1:15" x14ac:dyDescent="0.4">
      <c r="A438" s="9" t="s">
        <v>89</v>
      </c>
      <c r="B438" s="9" t="s">
        <v>99</v>
      </c>
      <c r="C438" s="9" t="s">
        <v>167</v>
      </c>
      <c r="D438" s="9" t="s">
        <v>201</v>
      </c>
      <c r="E438" s="9" t="s">
        <v>202</v>
      </c>
      <c r="F438" s="9" t="s">
        <v>91</v>
      </c>
      <c r="G438" s="26" t="s">
        <v>212</v>
      </c>
      <c r="H438" s="21">
        <v>-1.5800000000000002E-2</v>
      </c>
      <c r="I438" s="22">
        <v>2.7000000000000001E-3</v>
      </c>
      <c r="J438" s="29">
        <v>5.1199999999999997E-9</v>
      </c>
      <c r="K438" s="21">
        <v>-1.9800000000000002E-2</v>
      </c>
      <c r="L438" s="22">
        <v>2.7000000000000001E-3</v>
      </c>
      <c r="M438" s="29">
        <v>2.6299999999999999E-13</v>
      </c>
      <c r="N438" s="4">
        <v>25.5</v>
      </c>
      <c r="O438" s="4">
        <f>ABS(N438)</f>
        <v>25.5</v>
      </c>
    </row>
    <row r="439" spans="1:15" x14ac:dyDescent="0.4">
      <c r="A439" s="9" t="s">
        <v>89</v>
      </c>
      <c r="B439" s="9" t="s">
        <v>99</v>
      </c>
      <c r="C439" s="9" t="s">
        <v>188</v>
      </c>
      <c r="D439" s="9" t="s">
        <v>210</v>
      </c>
      <c r="E439" s="9" t="s">
        <v>210</v>
      </c>
      <c r="F439" s="9" t="s">
        <v>81</v>
      </c>
      <c r="G439" s="26" t="s">
        <v>212</v>
      </c>
      <c r="H439" s="21">
        <v>-1.37E-2</v>
      </c>
      <c r="I439" s="22">
        <v>2.3E-3</v>
      </c>
      <c r="J439" s="29">
        <v>7.0900000000000001E-9</v>
      </c>
      <c r="K439" s="21">
        <v>-1.72E-2</v>
      </c>
      <c r="L439" s="22">
        <v>2.3E-3</v>
      </c>
      <c r="M439" s="29">
        <v>3.6300000000000002E-13</v>
      </c>
      <c r="N439" s="4">
        <v>25.9</v>
      </c>
      <c r="O439" s="4">
        <f>ABS(N439)</f>
        <v>25.9</v>
      </c>
    </row>
    <row r="440" spans="1:15" ht="72.900000000000006" x14ac:dyDescent="0.4">
      <c r="A440" s="9" t="s">
        <v>47</v>
      </c>
      <c r="B440" s="9" t="s">
        <v>337</v>
      </c>
      <c r="C440" s="9" t="s">
        <v>179</v>
      </c>
      <c r="D440" s="9" t="s">
        <v>180</v>
      </c>
      <c r="E440" s="9" t="s">
        <v>338</v>
      </c>
      <c r="F440" s="9" t="s">
        <v>70</v>
      </c>
      <c r="G440" s="26" t="s">
        <v>315</v>
      </c>
      <c r="H440" s="9">
        <v>-6.6914649000000007E-2</v>
      </c>
      <c r="I440" s="9">
        <v>2.2375841E-2</v>
      </c>
      <c r="J440" s="29">
        <v>2.8431009999999998E-3</v>
      </c>
      <c r="K440" s="9">
        <v>-4.8281095000000003E-2</v>
      </c>
      <c r="L440" s="9">
        <v>2.1815621E-2</v>
      </c>
      <c r="M440" s="29">
        <v>2.7079691999999999E-2</v>
      </c>
      <c r="N440" s="3">
        <v>27.8</v>
      </c>
      <c r="O440" s="3">
        <f>ABS(N440)</f>
        <v>27.8</v>
      </c>
    </row>
    <row r="441" spans="1:15" x14ac:dyDescent="0.4">
      <c r="A441" s="9" t="s">
        <v>72</v>
      </c>
      <c r="B441" s="9" t="s">
        <v>76</v>
      </c>
      <c r="C441" s="9" t="s">
        <v>179</v>
      </c>
      <c r="D441" s="9" t="s">
        <v>180</v>
      </c>
      <c r="E441" s="9" t="s">
        <v>346</v>
      </c>
      <c r="F441" s="9" t="s">
        <v>28</v>
      </c>
      <c r="G441" s="26" t="s">
        <v>214</v>
      </c>
      <c r="H441" s="9">
        <v>-0.57118391499999999</v>
      </c>
      <c r="I441" s="9">
        <v>0.17314660000000001</v>
      </c>
      <c r="J441" s="29">
        <v>1.00044E-3</v>
      </c>
      <c r="K441" s="9">
        <v>-0.39995818900000002</v>
      </c>
      <c r="L441" s="9">
        <v>0.194930832</v>
      </c>
      <c r="M441" s="29">
        <v>4.0414817999999998E-2</v>
      </c>
      <c r="N441" s="3">
        <v>30</v>
      </c>
      <c r="O441" s="3">
        <f>ABS(N441)</f>
        <v>30</v>
      </c>
    </row>
    <row r="442" spans="1:15" ht="43.75" x14ac:dyDescent="0.4">
      <c r="A442" s="9" t="s">
        <v>0</v>
      </c>
      <c r="B442" s="9" t="s">
        <v>24</v>
      </c>
      <c r="C442" s="9" t="s">
        <v>174</v>
      </c>
      <c r="D442" s="9" t="s">
        <v>175</v>
      </c>
      <c r="E442" s="9" t="s">
        <v>175</v>
      </c>
      <c r="F442" s="9" t="s">
        <v>7</v>
      </c>
      <c r="G442" s="26" t="s">
        <v>226</v>
      </c>
      <c r="H442" s="9">
        <v>-0.102887934</v>
      </c>
      <c r="I442" s="9">
        <v>3.0734909000000001E-2</v>
      </c>
      <c r="J442" s="29">
        <v>8.4085099999999999E-4</v>
      </c>
      <c r="K442" s="9">
        <v>2.1065379999999998E-3</v>
      </c>
      <c r="L442" s="9">
        <v>3.5434294999999998E-2</v>
      </c>
      <c r="M442" s="29">
        <v>0.95260448200000003</v>
      </c>
      <c r="N442" s="3">
        <v>102</v>
      </c>
      <c r="O442" s="3">
        <f>ABS(N442)</f>
        <v>102</v>
      </c>
    </row>
  </sheetData>
  <autoFilter ref="A8:O8">
    <sortState ref="A9:O442">
      <sortCondition ref="N8"/>
    </sortState>
  </autoFilter>
  <mergeCells count="2">
    <mergeCell ref="H7:J7"/>
    <mergeCell ref="K7:M7"/>
  </mergeCells>
  <conditionalFormatting sqref="N407:N1048576 N1">
    <cfRule type="colorScale" priority="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N7">
    <cfRule type="colorScale" priority="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N9:N406">
    <cfRule type="colorScale" priority="4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O9:O406">
    <cfRule type="colorScale" priority="4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O407:O442">
    <cfRule type="colorScale" priority="6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O9:O442">
    <cfRule type="colorScale" priority="66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ListTables</vt:lpstr>
      <vt:lpstr>TS4A</vt:lpstr>
      <vt:lpstr>TS4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ONA, BUSTAMANTE PINEDA</dc:creator>
  <cp:lastModifiedBy>MARIONA, BUSTAMANTE PINEDA</cp:lastModifiedBy>
  <dcterms:created xsi:type="dcterms:W3CDTF">2022-06-17T12:54:07Z</dcterms:created>
  <dcterms:modified xsi:type="dcterms:W3CDTF">2022-10-06T15:16:48Z</dcterms:modified>
</cp:coreProperties>
</file>